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40" yWindow="0" windowWidth="24740" windowHeight="119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3" uniqueCount="1486">
  <si>
    <t>Gene name</t>
  </si>
  <si>
    <t>O75964</t>
  </si>
  <si>
    <t>ATP5L</t>
  </si>
  <si>
    <t>ATP synthase H+ transporting mitochondrial Fo complex subunit G</t>
  </si>
  <si>
    <t>Q15388</t>
  </si>
  <si>
    <t>TOMM20</t>
  </si>
  <si>
    <t>translocase of outer mitochondrial membrane 20</t>
  </si>
  <si>
    <t>Q16610</t>
  </si>
  <si>
    <t>ECM1</t>
  </si>
  <si>
    <t>extracellular matrix protein 1</t>
  </si>
  <si>
    <t>Q16706</t>
  </si>
  <si>
    <t>MAN2A1</t>
  </si>
  <si>
    <t>mannosidase alpha class 2A member 1</t>
  </si>
  <si>
    <t>Q92506</t>
  </si>
  <si>
    <t>HSD17B8</t>
  </si>
  <si>
    <t>hydroxysteroid 17-beta dehydrogenase 8</t>
  </si>
  <si>
    <t>B4E1J0</t>
  </si>
  <si>
    <t>PBXIP1</t>
  </si>
  <si>
    <t>PBX homeobox interacting protein 1</t>
  </si>
  <si>
    <t>G3V2N3</t>
  </si>
  <si>
    <t>PRRX1</t>
  </si>
  <si>
    <t>paired related homeobox 1</t>
  </si>
  <si>
    <t>P21810</t>
  </si>
  <si>
    <t>BGN</t>
  </si>
  <si>
    <t>biglycan</t>
  </si>
  <si>
    <t>P51884</t>
  </si>
  <si>
    <t>LUM</t>
  </si>
  <si>
    <t>lumican</t>
  </si>
  <si>
    <t>Q9UMX5</t>
  </si>
  <si>
    <t>NENF</t>
  </si>
  <si>
    <t>neudesin neurotrophic factor</t>
  </si>
  <si>
    <t>O60563</t>
  </si>
  <si>
    <t>CCNT1</t>
  </si>
  <si>
    <t>cyclin T1</t>
  </si>
  <si>
    <t>P56134-3</t>
  </si>
  <si>
    <t>ATP5J2</t>
  </si>
  <si>
    <t>ATP synthase H+ transporting  mitochondrial Fo complex subunit F2</t>
  </si>
  <si>
    <t>E7ETY7</t>
  </si>
  <si>
    <t>GPX8</t>
  </si>
  <si>
    <t>glutathione peroxidase 8  putative</t>
  </si>
  <si>
    <t>B7Z4K6</t>
  </si>
  <si>
    <t>DNASE2</t>
  </si>
  <si>
    <t>deoxyribonuclease 2 lysosomal</t>
  </si>
  <si>
    <t>P16403</t>
  </si>
  <si>
    <t>HIST1H1C</t>
  </si>
  <si>
    <t>histone cluster 1 H1 family member c</t>
  </si>
  <si>
    <t>O15269</t>
  </si>
  <si>
    <t>SPTLC1</t>
  </si>
  <si>
    <t>serine palmitoyltransferase long chain base subunit 1</t>
  </si>
  <si>
    <t>Q8N983-4</t>
  </si>
  <si>
    <t>MRPL43</t>
  </si>
  <si>
    <t>mitochondrial ribosomal protein L43</t>
  </si>
  <si>
    <t>O00754-2</t>
  </si>
  <si>
    <t>MAN2B1</t>
  </si>
  <si>
    <t>mannosidase alpha class 2B member 1</t>
  </si>
  <si>
    <t>B7Z590</t>
  </si>
  <si>
    <t>CDH13</t>
  </si>
  <si>
    <t>cadherin 13</t>
  </si>
  <si>
    <t>Q9Y5L4</t>
  </si>
  <si>
    <t>TIMM13</t>
  </si>
  <si>
    <t>translocase of inner mitochondrial membrane 13</t>
  </si>
  <si>
    <t>P82663</t>
  </si>
  <si>
    <t>MRPS25</t>
  </si>
  <si>
    <t>mitochondrial ribosomal protein S25</t>
  </si>
  <si>
    <t>H7BYW4</t>
  </si>
  <si>
    <t>GTPBP6</t>
  </si>
  <si>
    <t>GTP binding protein 6  putative</t>
  </si>
  <si>
    <t>Q9H078-2</t>
  </si>
  <si>
    <t>CLPB</t>
  </si>
  <si>
    <t>ClpB homolog mitochondrial AAA ATPase chaperonin</t>
  </si>
  <si>
    <t>Q8N2F6-4</t>
  </si>
  <si>
    <t>ARMC10</t>
  </si>
  <si>
    <t>armadillo repeat containing 10</t>
  </si>
  <si>
    <t>P20585</t>
  </si>
  <si>
    <t>MSH3</t>
  </si>
  <si>
    <t>mutS homolog 3</t>
  </si>
  <si>
    <t>Q00059</t>
  </si>
  <si>
    <t>TFAM</t>
  </si>
  <si>
    <t>transcription factor A mitochondrial</t>
  </si>
  <si>
    <t>Q15906</t>
  </si>
  <si>
    <t>VPS72</t>
  </si>
  <si>
    <t>vacuolar protein sorting 72 homolog</t>
  </si>
  <si>
    <t>E9PEP6</t>
  </si>
  <si>
    <t>NRP1</t>
  </si>
  <si>
    <t>neuropilin 1</t>
  </si>
  <si>
    <t>Q9NVI7-2</t>
  </si>
  <si>
    <t>ATAD3A</t>
  </si>
  <si>
    <t>ATPase family AAA domain containing 3A</t>
  </si>
  <si>
    <t>Q96IX5</t>
  </si>
  <si>
    <t>USMG5</t>
  </si>
  <si>
    <t>up-regulated during skeletal muscle growth 5 homolog  mouse</t>
  </si>
  <si>
    <t>Q9NX47</t>
  </si>
  <si>
    <t>membrane associated ring-CH-type finger 5</t>
  </si>
  <si>
    <t>Q9NVS2</t>
  </si>
  <si>
    <t>MRPS18A</t>
  </si>
  <si>
    <t>mitochondrial ribosomal protein S18A</t>
  </si>
  <si>
    <t>Q9BUB7-2</t>
  </si>
  <si>
    <t>TMEM70</t>
  </si>
  <si>
    <t>transmembrane protein 70</t>
  </si>
  <si>
    <t>Q9H6W3</t>
  </si>
  <si>
    <t>C14orf169</t>
  </si>
  <si>
    <t>chromosome 14 open reading frame 169</t>
  </si>
  <si>
    <t>O15446</t>
  </si>
  <si>
    <t>CD3EAP</t>
  </si>
  <si>
    <t>CD3e molecule associated protein</t>
  </si>
  <si>
    <t>B4DJV5</t>
  </si>
  <si>
    <t>PWP1</t>
  </si>
  <si>
    <t>PWP1 homolog endonuclein</t>
  </si>
  <si>
    <t>P22830</t>
  </si>
  <si>
    <t>FECH</t>
  </si>
  <si>
    <t>ferrochelatase</t>
  </si>
  <si>
    <t>Q99623</t>
  </si>
  <si>
    <t>PHB2</t>
  </si>
  <si>
    <t>prohibitin 2</t>
  </si>
  <si>
    <t>Q13011</t>
  </si>
  <si>
    <t>ECH1</t>
  </si>
  <si>
    <t>enoyl-CoA hydratase 1</t>
  </si>
  <si>
    <t>Q99523</t>
  </si>
  <si>
    <t>SORT1</t>
  </si>
  <si>
    <t>sortilin 1</t>
  </si>
  <si>
    <t>Q8WTT2</t>
  </si>
  <si>
    <t>NOC3L</t>
  </si>
  <si>
    <t>NOC3 like DNA replication regulator</t>
  </si>
  <si>
    <t>Q9BYC8</t>
  </si>
  <si>
    <t>MRPL32</t>
  </si>
  <si>
    <t>mitochondrial ribosomal protein L32</t>
  </si>
  <si>
    <t>Q9NX20</t>
  </si>
  <si>
    <t>MRPL16</t>
  </si>
  <si>
    <t>mitochondrial ribosomal protein L16</t>
  </si>
  <si>
    <t>H7BXI1</t>
  </si>
  <si>
    <t>ESYT2</t>
  </si>
  <si>
    <t>extended synaptotagmin 2</t>
  </si>
  <si>
    <t>Q9NR28-2</t>
  </si>
  <si>
    <t>DIABLO</t>
  </si>
  <si>
    <t>diablo IAP-binding mitochondrial protein</t>
  </si>
  <si>
    <t>P56182</t>
  </si>
  <si>
    <t>RRP1</t>
  </si>
  <si>
    <t>ribosomal RNA processing 1</t>
  </si>
  <si>
    <t>Q9UMY1</t>
  </si>
  <si>
    <t>NOL7</t>
  </si>
  <si>
    <t>nucleolar protein 7</t>
  </si>
  <si>
    <t>Q15067-2</t>
  </si>
  <si>
    <t>ACOX1</t>
  </si>
  <si>
    <t>acyl-CoA oxidase 1</t>
  </si>
  <si>
    <t>Q8N1F7</t>
  </si>
  <si>
    <t>NUP93</t>
  </si>
  <si>
    <t>nucleoporin 93</t>
  </si>
  <si>
    <t>Q9NX63</t>
  </si>
  <si>
    <t>CHCHD3</t>
  </si>
  <si>
    <t>coiled-coil-helix-coiled-coil-helix domain containing 3</t>
  </si>
  <si>
    <t>Q96GQ7</t>
  </si>
  <si>
    <t>DDX27</t>
  </si>
  <si>
    <t>DEAD-box helicase 27</t>
  </si>
  <si>
    <t>P53999</t>
  </si>
  <si>
    <t>SUB1</t>
  </si>
  <si>
    <t>SUB1 homolog transcriptional regulator</t>
  </si>
  <si>
    <t>E9PNW4</t>
  </si>
  <si>
    <t>CD59</t>
  </si>
  <si>
    <t>CD59 molecule</t>
  </si>
  <si>
    <t>Q4VXZ8</t>
  </si>
  <si>
    <t>DECR2</t>
  </si>
  <si>
    <t>24-dienoyl-CoA reductase 2  peroxisomal</t>
  </si>
  <si>
    <t>E7ETT4</t>
  </si>
  <si>
    <t>PCCB</t>
  </si>
  <si>
    <t>propionyl-CoA carboxylase beta subunit</t>
  </si>
  <si>
    <t>Q96EY8</t>
  </si>
  <si>
    <t>MMAB</t>
  </si>
  <si>
    <t>methylmalonic aciduria  cobalamin deficiency cblB type</t>
  </si>
  <si>
    <t>P55081</t>
  </si>
  <si>
    <t>MFAP1</t>
  </si>
  <si>
    <t>microfibrillar associated protein 1</t>
  </si>
  <si>
    <t>Q9NV31</t>
  </si>
  <si>
    <t>IMP3</t>
  </si>
  <si>
    <t>IMP3 U3 small nucleolar ribonucleoprotein</t>
  </si>
  <si>
    <t>P24752</t>
  </si>
  <si>
    <t>ACAT1</t>
  </si>
  <si>
    <t>acetyl-CoA acetyltransferase 1</t>
  </si>
  <si>
    <t>Q53GQ0</t>
  </si>
  <si>
    <t>HSD17B12</t>
  </si>
  <si>
    <t>hydroxysteroid 17-beta dehydrogenase 12</t>
  </si>
  <si>
    <t>Q9Y3T9</t>
  </si>
  <si>
    <t>NOC2L</t>
  </si>
  <si>
    <t>NOC2 like nucleolar associated transcriptional repressor</t>
  </si>
  <si>
    <t>P61006</t>
  </si>
  <si>
    <t>RAB8A</t>
  </si>
  <si>
    <t>RAB8A member RAS oncogene family</t>
  </si>
  <si>
    <t>Q2TAY7</t>
  </si>
  <si>
    <t>SMU1</t>
  </si>
  <si>
    <t>DNA replication regulator and spliceosomal factor</t>
  </si>
  <si>
    <t>Q9Y3B7</t>
  </si>
  <si>
    <t>MRPL11</t>
  </si>
  <si>
    <t>mitochondrial ribosomal protein L11</t>
  </si>
  <si>
    <t>J3KQG4</t>
  </si>
  <si>
    <t>GBA</t>
  </si>
  <si>
    <t>glucosylceramidase beta</t>
  </si>
  <si>
    <t>Q96ER9</t>
  </si>
  <si>
    <t>CCDC51</t>
  </si>
  <si>
    <t>coiled-coil domain containing 51</t>
  </si>
  <si>
    <t>O43678</t>
  </si>
  <si>
    <t>NDUFA2</t>
  </si>
  <si>
    <t>NADH:ubiquinone oxidoreductase subunit A2</t>
  </si>
  <si>
    <t>P48449</t>
  </si>
  <si>
    <t>LSS</t>
  </si>
  <si>
    <t>lanosterol synthase 2-3-oxidosqualene-lanosterol cyclase</t>
  </si>
  <si>
    <t>P62875</t>
  </si>
  <si>
    <t>POLR2L</t>
  </si>
  <si>
    <t>RNA polymerase II subunit L</t>
  </si>
  <si>
    <t>Q9NP92</t>
  </si>
  <si>
    <t>MRPS30</t>
  </si>
  <si>
    <t>mitochondrial ribosomal protein S30</t>
  </si>
  <si>
    <t>E9PMR4</t>
  </si>
  <si>
    <t>CD151</t>
  </si>
  <si>
    <t>CD151 molecule  Raph blood group</t>
  </si>
  <si>
    <t>Q5QJE6</t>
  </si>
  <si>
    <t>DNTTIP2</t>
  </si>
  <si>
    <t>deoxynucleotidyltransferase terminal interacting protein 2</t>
  </si>
  <si>
    <t>P08123</t>
  </si>
  <si>
    <t>COL1A2</t>
  </si>
  <si>
    <t>collagen type I alpha 2 chain</t>
  </si>
  <si>
    <t>Q969I6</t>
  </si>
  <si>
    <t>SLC38A4</t>
  </si>
  <si>
    <t>solute carrier family 38 member 4</t>
  </si>
  <si>
    <t>P02452</t>
  </si>
  <si>
    <t>COL1A1</t>
  </si>
  <si>
    <t>collagen type I alpha 1 chain</t>
  </si>
  <si>
    <t>P33908</t>
  </si>
  <si>
    <t>MAN1A1</t>
  </si>
  <si>
    <t>mannosidase alpha class 1A member 1</t>
  </si>
  <si>
    <t>P55083</t>
  </si>
  <si>
    <t>MFAP4</t>
  </si>
  <si>
    <t>microfibrillar associated protein 4</t>
  </si>
  <si>
    <t>P02461</t>
  </si>
  <si>
    <t>COL3A1</t>
  </si>
  <si>
    <t>collagen type III alpha 1 chain</t>
  </si>
  <si>
    <t>O43854-2</t>
  </si>
  <si>
    <t>EDIL3</t>
  </si>
  <si>
    <t>EGF like repeats and discoidin domains 3</t>
  </si>
  <si>
    <t>Q96CG8</t>
  </si>
  <si>
    <t>CTHRC1</t>
  </si>
  <si>
    <t>collagen triple helix repeat containing 1</t>
  </si>
  <si>
    <t>O95864</t>
  </si>
  <si>
    <t>FADS2</t>
  </si>
  <si>
    <t>fatty acid desaturase 2</t>
  </si>
  <si>
    <t>P39060-2</t>
  </si>
  <si>
    <t>COL18A1</t>
  </si>
  <si>
    <t>collagen type XVIII alpha 1 chain</t>
  </si>
  <si>
    <t>O75094-2</t>
  </si>
  <si>
    <t>SLIT3</t>
  </si>
  <si>
    <t>slit guidance ligand 3</t>
  </si>
  <si>
    <t>Q15113</t>
  </si>
  <si>
    <t>PCOLCE</t>
  </si>
  <si>
    <t>procollagen C-endopeptidase enhancer</t>
  </si>
  <si>
    <t>Q92626</t>
  </si>
  <si>
    <t>PXDN</t>
  </si>
  <si>
    <t>peroxidasin</t>
  </si>
  <si>
    <t>O75063</t>
  </si>
  <si>
    <t>FAM20B</t>
  </si>
  <si>
    <t>FAM20B glycosaminoglycan xylosylkinase</t>
  </si>
  <si>
    <t>P05067-7</t>
  </si>
  <si>
    <t>APP</t>
  </si>
  <si>
    <t>amyloid beta precursor protein</t>
  </si>
  <si>
    <t>P12109</t>
  </si>
  <si>
    <t>COL6A1</t>
  </si>
  <si>
    <t>collagen type VI alpha 1 chain</t>
  </si>
  <si>
    <t>Q9HB40</t>
  </si>
  <si>
    <t>SCPEP1</t>
  </si>
  <si>
    <t>serine carboxypeptidase 1</t>
  </si>
  <si>
    <t>Q9H3M7</t>
  </si>
  <si>
    <t>TXNIP</t>
  </si>
  <si>
    <t>thioredoxin interacting protein</t>
  </si>
  <si>
    <t>P63218</t>
  </si>
  <si>
    <t>GNG5</t>
  </si>
  <si>
    <t>G protein subunit gamma 5</t>
  </si>
  <si>
    <t>E9PJK1</t>
  </si>
  <si>
    <t>CD81</t>
  </si>
  <si>
    <t>CD81 molecule</t>
  </si>
  <si>
    <t>E9PL01</t>
  </si>
  <si>
    <t>SPCS2</t>
  </si>
  <si>
    <t>signal peptidase complex subunit 2</t>
  </si>
  <si>
    <t>J3KMY5</t>
  </si>
  <si>
    <t>NPC2</t>
  </si>
  <si>
    <t>NPC intracellular cholesterol transporter 2</t>
  </si>
  <si>
    <t>Q99081</t>
  </si>
  <si>
    <t>TCF12</t>
  </si>
  <si>
    <t>transcription factor 12</t>
  </si>
  <si>
    <t>B4DKB2</t>
  </si>
  <si>
    <t>ECE1</t>
  </si>
  <si>
    <t>endothelin converting enzyme 1</t>
  </si>
  <si>
    <t>Q9P032</t>
  </si>
  <si>
    <t>NDUFAF4</t>
  </si>
  <si>
    <t>NADH:ubiquinone oxidoreductase complex assembly factor 4</t>
  </si>
  <si>
    <t>P11234</t>
  </si>
  <si>
    <t>RALB</t>
  </si>
  <si>
    <t>RAS like proto-oncogene B</t>
  </si>
  <si>
    <t>Q07954</t>
  </si>
  <si>
    <t>LRP1</t>
  </si>
  <si>
    <t>LDL receptor related protein 1</t>
  </si>
  <si>
    <t>H7C3P4</t>
  </si>
  <si>
    <t>GNS</t>
  </si>
  <si>
    <t>glucosamine  N-acetyl-6-sulfatase</t>
  </si>
  <si>
    <t>P28799</t>
  </si>
  <si>
    <t>GRN</t>
  </si>
  <si>
    <t>granulin precursor</t>
  </si>
  <si>
    <t>Q56VL3</t>
  </si>
  <si>
    <t>OCIAD2</t>
  </si>
  <si>
    <t>OCIA domain containing 2</t>
  </si>
  <si>
    <t>Q15904</t>
  </si>
  <si>
    <t>ATP6AP1</t>
  </si>
  <si>
    <t>ATPase H+ transporting accessory protein 1</t>
  </si>
  <si>
    <t>Q9Y5J9</t>
  </si>
  <si>
    <t>TIMM8B</t>
  </si>
  <si>
    <t>translocase of inner mitochondrial membrane 8 homolog B</t>
  </si>
  <si>
    <t>P15144</t>
  </si>
  <si>
    <t>ANPEP</t>
  </si>
  <si>
    <t>alanyl aminopeptidase membrane</t>
  </si>
  <si>
    <t>O00560-2</t>
  </si>
  <si>
    <t>SDCBP</t>
  </si>
  <si>
    <t>syndecan binding protein</t>
  </si>
  <si>
    <t>C9JEZ4</t>
  </si>
  <si>
    <t>CDC42EP3</t>
  </si>
  <si>
    <t>CDC42 effector protein 3</t>
  </si>
  <si>
    <t>Q9UBI6</t>
  </si>
  <si>
    <t>GNG12</t>
  </si>
  <si>
    <t>G protein subunit gamma 12</t>
  </si>
  <si>
    <t>Q53EL6-2</t>
  </si>
  <si>
    <t>PDCD4</t>
  </si>
  <si>
    <t>programmed cell death 4  neoplastic transformation inhibitor</t>
  </si>
  <si>
    <t>P15884-2</t>
  </si>
  <si>
    <t>TCF4</t>
  </si>
  <si>
    <t>transcription factor 4</t>
  </si>
  <si>
    <t>Q8IV08</t>
  </si>
  <si>
    <t>PLD3</t>
  </si>
  <si>
    <t>phospholipase D family member 3</t>
  </si>
  <si>
    <t>E9PIM6</t>
  </si>
  <si>
    <t>THY1</t>
  </si>
  <si>
    <t>Thy-1 cell surface antigen</t>
  </si>
  <si>
    <t>F8WF48</t>
  </si>
  <si>
    <t>SEC62</t>
  </si>
  <si>
    <t>SEC62 homolog preprotein translocation factor</t>
  </si>
  <si>
    <t>P35052</t>
  </si>
  <si>
    <t>GPC1</t>
  </si>
  <si>
    <t>glypican 1</t>
  </si>
  <si>
    <t>P24539</t>
  </si>
  <si>
    <t>ATP5F1</t>
  </si>
  <si>
    <t>ATP synthase H+ transporting</t>
  </si>
  <si>
    <t>Q9NV96-2</t>
  </si>
  <si>
    <t>TMEM30A</t>
  </si>
  <si>
    <t>transmembrane protein 30A</t>
  </si>
  <si>
    <t>Q12860-2</t>
  </si>
  <si>
    <t>CNTN1</t>
  </si>
  <si>
    <t>contactin 1</t>
  </si>
  <si>
    <t>Q92896</t>
  </si>
  <si>
    <t>GLG1</t>
  </si>
  <si>
    <t>golgi glycoprotein 1</t>
  </si>
  <si>
    <t>P50402</t>
  </si>
  <si>
    <t>EMD</t>
  </si>
  <si>
    <t>emerin</t>
  </si>
  <si>
    <t>Q9Y2Q3</t>
  </si>
  <si>
    <t>GSTK1</t>
  </si>
  <si>
    <t>glutathione S-transferase kappa 1</t>
  </si>
  <si>
    <t>Q96ME7-3</t>
  </si>
  <si>
    <t>ZNF512</t>
  </si>
  <si>
    <t>zinc finger protein 512</t>
  </si>
  <si>
    <t>P10645</t>
  </si>
  <si>
    <t>CHGA</t>
  </si>
  <si>
    <t>chromogranin A</t>
  </si>
  <si>
    <t>P21397-2</t>
  </si>
  <si>
    <t>MAOA</t>
  </si>
  <si>
    <t>monoamine oxidase A</t>
  </si>
  <si>
    <t>P10619</t>
  </si>
  <si>
    <t>CTSA</t>
  </si>
  <si>
    <t>cathepsin A</t>
  </si>
  <si>
    <t>O95168</t>
  </si>
  <si>
    <t>NDUFB4</t>
  </si>
  <si>
    <t>NADH:ubiquinone oxidoreductase subunit B4</t>
  </si>
  <si>
    <t>Q13449</t>
  </si>
  <si>
    <t>LSAMP</t>
  </si>
  <si>
    <t>limbic system-associated membrane protein</t>
  </si>
  <si>
    <t>P09619</t>
  </si>
  <si>
    <t>PDGFRB</t>
  </si>
  <si>
    <t>platelet derived growth factor receptor beta</t>
  </si>
  <si>
    <t>B0V3J0</t>
  </si>
  <si>
    <t>TSEN34</t>
  </si>
  <si>
    <t>tRNA splicing endonuclease subunit 34</t>
  </si>
  <si>
    <t>Q96TA2-3</t>
  </si>
  <si>
    <t>YME1L1</t>
  </si>
  <si>
    <t>YME1 like 1 ATPase</t>
  </si>
  <si>
    <t>D6REQ6</t>
  </si>
  <si>
    <t>RNASET2</t>
  </si>
  <si>
    <t>ribonuclease T2</t>
  </si>
  <si>
    <t>Q86UE4</t>
  </si>
  <si>
    <t>MTDH</t>
  </si>
  <si>
    <t>metadherin</t>
  </si>
  <si>
    <t>Q03135</t>
  </si>
  <si>
    <t>CAV1</t>
  </si>
  <si>
    <t>caveolin 1</t>
  </si>
  <si>
    <t>Q7Z2W9</t>
  </si>
  <si>
    <t>MRPL21</t>
  </si>
  <si>
    <t>mitochondrial ribosomal protein L21</t>
  </si>
  <si>
    <t>J3QSH4</t>
  </si>
  <si>
    <t>VEZF1</t>
  </si>
  <si>
    <t>vascular endothelial zinc finger 1</t>
  </si>
  <si>
    <t>Q9Y3Y2-4</t>
  </si>
  <si>
    <t>CHTOP</t>
  </si>
  <si>
    <t>chromatin target of PRMT1</t>
  </si>
  <si>
    <t>P62873</t>
  </si>
  <si>
    <t>GNB1</t>
  </si>
  <si>
    <t>G protein subunit beta 1</t>
  </si>
  <si>
    <t>Q9Y6M9</t>
  </si>
  <si>
    <t>NDUFB9</t>
  </si>
  <si>
    <t>NADH:ubiquinone oxidoreductase subunit B9</t>
  </si>
  <si>
    <t>Q6YHK3</t>
  </si>
  <si>
    <t>CD109</t>
  </si>
  <si>
    <t>CD109 molecule</t>
  </si>
  <si>
    <t>P11117</t>
  </si>
  <si>
    <t>ACP2</t>
  </si>
  <si>
    <t>acid phosphatase 2 lysosomal</t>
  </si>
  <si>
    <t>P07305</t>
  </si>
  <si>
    <t>H1F0</t>
  </si>
  <si>
    <t>H1 histone family member 0</t>
  </si>
  <si>
    <t>P05023-4</t>
  </si>
  <si>
    <t>ATP1A1</t>
  </si>
  <si>
    <t>ATPase Na+/K+ transporting subunit alpha 1</t>
  </si>
  <si>
    <t>H7C4X9</t>
  </si>
  <si>
    <t>ZMYND8</t>
  </si>
  <si>
    <t>zinc finger MYND-type containing 8</t>
  </si>
  <si>
    <t>Q9NYJ1</t>
  </si>
  <si>
    <t>COA4</t>
  </si>
  <si>
    <t>cytochrome c oxidase assembly factor 4 homolog</t>
  </si>
  <si>
    <t>Q9NWU5</t>
  </si>
  <si>
    <t>MRPL22</t>
  </si>
  <si>
    <t>mitochondrial ribosomal protein L22</t>
  </si>
  <si>
    <t>P27105</t>
  </si>
  <si>
    <t>STOM</t>
  </si>
  <si>
    <t>stomatin</t>
  </si>
  <si>
    <t>P21589</t>
  </si>
  <si>
    <t>NT5E</t>
  </si>
  <si>
    <t>5'-nucleotidase ecto</t>
  </si>
  <si>
    <t>Q7Z2K8</t>
  </si>
  <si>
    <t>GPRIN1</t>
  </si>
  <si>
    <t>G protein regulated inducer of neurite outgrowth 1</t>
  </si>
  <si>
    <t>O00483</t>
  </si>
  <si>
    <t>NDUFA4</t>
  </si>
  <si>
    <t>NDUFA4 mitochondrial complex associated</t>
  </si>
  <si>
    <t>Q9P2E7</t>
  </si>
  <si>
    <t>PCDH10</t>
  </si>
  <si>
    <t>protocadherin 10</t>
  </si>
  <si>
    <t>P01303</t>
  </si>
  <si>
    <t>NPY</t>
  </si>
  <si>
    <t>neuropeptide Y</t>
  </si>
  <si>
    <t>Q12797</t>
  </si>
  <si>
    <t>ASPH</t>
  </si>
  <si>
    <t>aspartate beta-hydroxylase</t>
  </si>
  <si>
    <t>Q96KR1</t>
  </si>
  <si>
    <t>ZFR</t>
  </si>
  <si>
    <t>zinc finger RNA binding protein</t>
  </si>
  <si>
    <t>Q9BZF1-3</t>
  </si>
  <si>
    <t>OSBPL8</t>
  </si>
  <si>
    <t>oxysterol binding protein like 8</t>
  </si>
  <si>
    <t>Q6IAA8</t>
  </si>
  <si>
    <t>LAMTOR1</t>
  </si>
  <si>
    <t>late endosomal/lysosomal adaptor MAPK and MTOR activator 1</t>
  </si>
  <si>
    <t>Q14690</t>
  </si>
  <si>
    <t>PDCD11</t>
  </si>
  <si>
    <t>programmed cell death 11</t>
  </si>
  <si>
    <t>O94832</t>
  </si>
  <si>
    <t>MYO1D</t>
  </si>
  <si>
    <t>myosin ID</t>
  </si>
  <si>
    <t>K7EPV0</t>
  </si>
  <si>
    <t>COA3</t>
  </si>
  <si>
    <t>cytochrome c oxidase assembly factor 3</t>
  </si>
  <si>
    <t>B3KSI3</t>
  </si>
  <si>
    <t>BCAT2</t>
  </si>
  <si>
    <t>branched chain amino acid transaminase 2</t>
  </si>
  <si>
    <t>P18084</t>
  </si>
  <si>
    <t>ITGB5</t>
  </si>
  <si>
    <t>integrin subunit beta 5</t>
  </si>
  <si>
    <t>P09669</t>
  </si>
  <si>
    <t>COX6C</t>
  </si>
  <si>
    <t>cytochrome c oxidase subunit 6C</t>
  </si>
  <si>
    <t>P35222</t>
  </si>
  <si>
    <t>CTNNB1</t>
  </si>
  <si>
    <t>catenin beta 1</t>
  </si>
  <si>
    <t>Q6ZXV5-2</t>
  </si>
  <si>
    <t>TMTC3</t>
  </si>
  <si>
    <t>transmembrane and tetratricopeptide repeat containing 3</t>
  </si>
  <si>
    <t>Q9NYY8</t>
  </si>
  <si>
    <t>FASTKD2</t>
  </si>
  <si>
    <t>FAST kinase domains 2</t>
  </si>
  <si>
    <t>P17480-2</t>
  </si>
  <si>
    <t>UBTF</t>
  </si>
  <si>
    <t>upstream binding transcription factor RNA polymerase I</t>
  </si>
  <si>
    <t>Q969X6</t>
  </si>
  <si>
    <t>UTP4</t>
  </si>
  <si>
    <t>UTP4 small subunit processome component</t>
  </si>
  <si>
    <t>Q9P0M6</t>
  </si>
  <si>
    <t>H2AFY2</t>
  </si>
  <si>
    <t>H2A histone family member Y2</t>
  </si>
  <si>
    <t>O00567</t>
  </si>
  <si>
    <t>NOP56</t>
  </si>
  <si>
    <t>NOP56 ribonucleoprotein</t>
  </si>
  <si>
    <t>Q02880-2</t>
  </si>
  <si>
    <t>TOP2B</t>
  </si>
  <si>
    <t>topoisomerase  DNA II beta</t>
  </si>
  <si>
    <t>Q9H0A0</t>
  </si>
  <si>
    <t>NAT10</t>
  </si>
  <si>
    <t>N-acetyltransferase 10</t>
  </si>
  <si>
    <t>Q4KMQ2</t>
  </si>
  <si>
    <t>ANO6</t>
  </si>
  <si>
    <t>anoctamin 6</t>
  </si>
  <si>
    <t>P13591-1</t>
  </si>
  <si>
    <t>NCAM1</t>
  </si>
  <si>
    <t>neural cell adhesion molecule 1</t>
  </si>
  <si>
    <t>Q13505-3</t>
  </si>
  <si>
    <t>MTX1</t>
  </si>
  <si>
    <t>metaxin 1</t>
  </si>
  <si>
    <t>O00461</t>
  </si>
  <si>
    <t>GOLIM4</t>
  </si>
  <si>
    <t>golgi integral membrane protein 4</t>
  </si>
  <si>
    <t>O15460-2</t>
  </si>
  <si>
    <t>P4HA2</t>
  </si>
  <si>
    <t>prolyl 4-hydroxylase subunit alpha 2</t>
  </si>
  <si>
    <t>H3BQR0</t>
  </si>
  <si>
    <t>SNUPN</t>
  </si>
  <si>
    <t>snurportin 1</t>
  </si>
  <si>
    <t>K7EKI8</t>
  </si>
  <si>
    <t>PPL</t>
  </si>
  <si>
    <t>periplakin</t>
  </si>
  <si>
    <t>B5MC53</t>
  </si>
  <si>
    <t>MPV17</t>
  </si>
  <si>
    <t>MPV17, mitochondrial inner membrane protein</t>
  </si>
  <si>
    <t>P60468</t>
  </si>
  <si>
    <t>SEC61B</t>
  </si>
  <si>
    <t>Sec61 translocon beta subunit</t>
  </si>
  <si>
    <t>Q9Y6B6</t>
  </si>
  <si>
    <t>SAR1B</t>
  </si>
  <si>
    <t>secretion associated Ras related GTPase 1B</t>
  </si>
  <si>
    <t>O60784</t>
  </si>
  <si>
    <t>TOM1</t>
  </si>
  <si>
    <t>target of myb1 membrane trafficking protein</t>
  </si>
  <si>
    <t>P19021-2</t>
  </si>
  <si>
    <t>PAM</t>
  </si>
  <si>
    <t>peptidylglycine alpha-amidating monooxygenase</t>
  </si>
  <si>
    <t>Q5XKP0</t>
  </si>
  <si>
    <t>C19orf70</t>
  </si>
  <si>
    <t>chromosome 19 open reading frame 70</t>
  </si>
  <si>
    <t>Q9UHD2</t>
  </si>
  <si>
    <t>TBK1</t>
  </si>
  <si>
    <t>TANK binding kinase 1</t>
  </si>
  <si>
    <t>Q9P0L0</t>
  </si>
  <si>
    <t>VAPA</t>
  </si>
  <si>
    <t>VAMP associated protein A</t>
  </si>
  <si>
    <t>O95139</t>
  </si>
  <si>
    <t>NDUFB6</t>
  </si>
  <si>
    <t>NADH:ubiquinone oxidoreductase subunit B6</t>
  </si>
  <si>
    <t>Q96AQ6</t>
  </si>
  <si>
    <t>Q6PL18</t>
  </si>
  <si>
    <t>ATAD2</t>
  </si>
  <si>
    <t>ATPase family, AAA domain containing 2</t>
  </si>
  <si>
    <t>Q643R3</t>
  </si>
  <si>
    <t>LPCAT4</t>
  </si>
  <si>
    <t>lysophosphatidylcholine acyltransferase 4</t>
  </si>
  <si>
    <t>Q86UV5-2</t>
  </si>
  <si>
    <t>USP48</t>
  </si>
  <si>
    <t>ubiquitin specific peptidase 48</t>
  </si>
  <si>
    <t>D6RAN8</t>
  </si>
  <si>
    <t>MRPL27</t>
  </si>
  <si>
    <t>mitochondrial ribosomal protein L27</t>
  </si>
  <si>
    <t>O75976</t>
  </si>
  <si>
    <t>CPD</t>
  </si>
  <si>
    <t>carboxypeptidase D</t>
  </si>
  <si>
    <t>Q99538</t>
  </si>
  <si>
    <t>LGMN</t>
  </si>
  <si>
    <t>legumain</t>
  </si>
  <si>
    <t>P50897</t>
  </si>
  <si>
    <t>PPT1</t>
  </si>
  <si>
    <t>palmitoyl-protein thioesterase 1</t>
  </si>
  <si>
    <t>H0YI58</t>
  </si>
  <si>
    <t>ERGIC2</t>
  </si>
  <si>
    <t>ERGIC and golgi 2</t>
  </si>
  <si>
    <t>H7C2J3</t>
  </si>
  <si>
    <t>RMDN2</t>
  </si>
  <si>
    <t>regulator of microtubule dynamics 2</t>
  </si>
  <si>
    <t>P61619</t>
  </si>
  <si>
    <t>SEC61A1</t>
  </si>
  <si>
    <t>Sec61 translocon alpha 1 subunit</t>
  </si>
  <si>
    <t>Q9Y6W5-2</t>
  </si>
  <si>
    <t>WASF2</t>
  </si>
  <si>
    <t>WAS protein family member 2</t>
  </si>
  <si>
    <t>P78357</t>
  </si>
  <si>
    <t>CNTNAP1</t>
  </si>
  <si>
    <t>contactin associated protein 1</t>
  </si>
  <si>
    <t>P28370</t>
  </si>
  <si>
    <t>SMARCA1</t>
  </si>
  <si>
    <t>SWI/SNF related, matrix associated, actin dependent regulator of chromatin, subfamily a, member 1</t>
  </si>
  <si>
    <t>Q9NWU2</t>
  </si>
  <si>
    <t>GID8</t>
  </si>
  <si>
    <t>GID complex subunit 8 homolog</t>
  </si>
  <si>
    <t>P36954</t>
  </si>
  <si>
    <t>POLR2I</t>
  </si>
  <si>
    <t>RNA polymerase II subunit I</t>
  </si>
  <si>
    <t>Q9NRL2-2</t>
  </si>
  <si>
    <t>BAZ1A</t>
  </si>
  <si>
    <t>bromodomain adjacent to zinc finger domain 1A</t>
  </si>
  <si>
    <t>Q6EMK4</t>
  </si>
  <si>
    <t>VASN</t>
  </si>
  <si>
    <t>vasorin</t>
  </si>
  <si>
    <t>G3V5L1</t>
  </si>
  <si>
    <t>MAX</t>
  </si>
  <si>
    <t>MYC associated factor X</t>
  </si>
  <si>
    <t>Q9UHA3</t>
  </si>
  <si>
    <t>RSL24D1</t>
  </si>
  <si>
    <t>ribosomal L24 domain containing 1</t>
  </si>
  <si>
    <t>Q13641</t>
  </si>
  <si>
    <t>TPBG</t>
  </si>
  <si>
    <t>trophoblast glycoprotein</t>
  </si>
  <si>
    <t>P07858</t>
  </si>
  <si>
    <t>CTSB</t>
  </si>
  <si>
    <t>cathepsin B</t>
  </si>
  <si>
    <t>Q16718</t>
  </si>
  <si>
    <t>NDUFA5</t>
  </si>
  <si>
    <t>NADH:ubiquinone oxidoreductase subunit A5</t>
  </si>
  <si>
    <t>O14773</t>
  </si>
  <si>
    <t>TPP1</t>
  </si>
  <si>
    <t>tripeptidyl peptidase 1</t>
  </si>
  <si>
    <t>P80404</t>
  </si>
  <si>
    <t>ABAT</t>
  </si>
  <si>
    <t>4-aminobutyrate aminotransferase</t>
  </si>
  <si>
    <t>H7C4B7</t>
  </si>
  <si>
    <t>DHCR24</t>
  </si>
  <si>
    <t>24-dehydrocholesterol reductase</t>
  </si>
  <si>
    <t>Q9BU23-3</t>
  </si>
  <si>
    <t>LMF2</t>
  </si>
  <si>
    <t>lipase maturation factor 2</t>
  </si>
  <si>
    <t>O00264</t>
  </si>
  <si>
    <t>PGRMC1</t>
  </si>
  <si>
    <t>progesterone receptor membrane component 1</t>
  </si>
  <si>
    <t>O00165-5</t>
  </si>
  <si>
    <t>HAX1</t>
  </si>
  <si>
    <t>HCLS1 associated protein X-1</t>
  </si>
  <si>
    <t>O95167</t>
  </si>
  <si>
    <t>NDUFA3</t>
  </si>
  <si>
    <t>NADH:ubiquinone oxidoreductase subunit A3</t>
  </si>
  <si>
    <t>Q14258</t>
  </si>
  <si>
    <t>TRIM25</t>
  </si>
  <si>
    <t>tripartite motif containing 25</t>
  </si>
  <si>
    <t>Q9Y680-3</t>
  </si>
  <si>
    <t>FKBP7</t>
  </si>
  <si>
    <t>FK506 binding protein 7</t>
  </si>
  <si>
    <t>B1AKC9</t>
  </si>
  <si>
    <t>EPHB2</t>
  </si>
  <si>
    <t>EPH receptor B2</t>
  </si>
  <si>
    <t>Q13724-2</t>
  </si>
  <si>
    <t>MOGS</t>
  </si>
  <si>
    <t>mannosyl-oligosaccharide glucosidase</t>
  </si>
  <si>
    <t>O94813-3</t>
  </si>
  <si>
    <t>SLIT2</t>
  </si>
  <si>
    <t>slit guidance ligand 2</t>
  </si>
  <si>
    <t>P10643</t>
  </si>
  <si>
    <t>C7</t>
  </si>
  <si>
    <t>complement C7</t>
  </si>
  <si>
    <t>P42167</t>
  </si>
  <si>
    <t>TMPO</t>
  </si>
  <si>
    <t>thymopoietin</t>
  </si>
  <si>
    <t>Q8TDD1</t>
  </si>
  <si>
    <t>DDX54</t>
  </si>
  <si>
    <t>DEAD-box helicase 54</t>
  </si>
  <si>
    <t>Q15738</t>
  </si>
  <si>
    <t>NSDHL</t>
  </si>
  <si>
    <t>NADP dependent steroid dehydrogenase-like</t>
  </si>
  <si>
    <t>Q16850</t>
  </si>
  <si>
    <t>CYP51A1</t>
  </si>
  <si>
    <t>cytochrome P450 family 51 subfamily A member 1</t>
  </si>
  <si>
    <t>E7EPM6</t>
  </si>
  <si>
    <t>ACSL1</t>
  </si>
  <si>
    <t>acyl-CoA synthetase long-chain family member 1</t>
  </si>
  <si>
    <t>P05534</t>
  </si>
  <si>
    <t>HLA-A</t>
  </si>
  <si>
    <t>major histocompatibility complex, class I, A</t>
  </si>
  <si>
    <t>Q96JJ7</t>
  </si>
  <si>
    <t>TMX3</t>
  </si>
  <si>
    <t>thioredoxin related transmembrane protein 3</t>
  </si>
  <si>
    <t>O75084</t>
  </si>
  <si>
    <t>FZD7</t>
  </si>
  <si>
    <t>frizzled class receptor 7</t>
  </si>
  <si>
    <t>P07099</t>
  </si>
  <si>
    <t>EPHX1</t>
  </si>
  <si>
    <t>epoxide hydrolase 1</t>
  </si>
  <si>
    <t>P35221</t>
  </si>
  <si>
    <t>CTNNA1</t>
  </si>
  <si>
    <t>catenin alpha 1</t>
  </si>
  <si>
    <t>O00115</t>
  </si>
  <si>
    <t>deoxyribonuclease 2, lysosomal</t>
  </si>
  <si>
    <t>Q86YP4-2</t>
  </si>
  <si>
    <t>GATAD2A</t>
  </si>
  <si>
    <t>GATA zinc finger domain containing 2A</t>
  </si>
  <si>
    <t>Q9BRK5</t>
  </si>
  <si>
    <t>SDF4</t>
  </si>
  <si>
    <t>stromal cell derived factor 4</t>
  </si>
  <si>
    <t>Q9BXK5</t>
  </si>
  <si>
    <t>BCL2L13</t>
  </si>
  <si>
    <t>BCL2 like 13</t>
  </si>
  <si>
    <t>Q9UPZ6</t>
  </si>
  <si>
    <t>THSD7A</t>
  </si>
  <si>
    <t>thrombospondin type 1 domain containing 7A</t>
  </si>
  <si>
    <t>P56199</t>
  </si>
  <si>
    <t>ITGA1</t>
  </si>
  <si>
    <t>integrin subunit alpha 1</t>
  </si>
  <si>
    <t>O60831</t>
  </si>
  <si>
    <t>PRAF2</t>
  </si>
  <si>
    <t>PRA1 domain family member 2</t>
  </si>
  <si>
    <t>Q13740-2</t>
  </si>
  <si>
    <t>ALCAM</t>
  </si>
  <si>
    <t>activated leukocyte cell adhesion molecule</t>
  </si>
  <si>
    <t>Q8TEM1</t>
  </si>
  <si>
    <t>NUP210</t>
  </si>
  <si>
    <t>nucleoporin 210</t>
  </si>
  <si>
    <t>Q3SXM5-2</t>
  </si>
  <si>
    <t>HSDL1</t>
  </si>
  <si>
    <t>hydroxysteroid dehydrogenase like 1</t>
  </si>
  <si>
    <t>H0Y9Y3</t>
  </si>
  <si>
    <t>SYNPO2</t>
  </si>
  <si>
    <t>synaptopodin 2</t>
  </si>
  <si>
    <t>P28288</t>
  </si>
  <si>
    <t>ABCD3</t>
  </si>
  <si>
    <t>ATP binding cassette subfamily D member 3</t>
  </si>
  <si>
    <t>Q8IXI2-4</t>
  </si>
  <si>
    <t>RHOT1</t>
  </si>
  <si>
    <t>ras homolog family member T1</t>
  </si>
  <si>
    <t>P54289-4</t>
  </si>
  <si>
    <t>CACNA2D1</t>
  </si>
  <si>
    <t>calcium voltage-gated channel auxiliary subunit alpha2delta 1</t>
  </si>
  <si>
    <t>Q9Y394-2</t>
  </si>
  <si>
    <t>DHRS7</t>
  </si>
  <si>
    <t>dehydrogenase/reductase 7</t>
  </si>
  <si>
    <t>P04844</t>
  </si>
  <si>
    <t>RPN2</t>
  </si>
  <si>
    <t>ribophorin II</t>
  </si>
  <si>
    <t>Q8TB36</t>
  </si>
  <si>
    <t>GDAP1</t>
  </si>
  <si>
    <t>ganglioside induced differentiation associated protein 1</t>
  </si>
  <si>
    <t>Q7L5N7</t>
  </si>
  <si>
    <t>LPCAT2</t>
  </si>
  <si>
    <t>lysophosphatidylcholine acyltransferase 2</t>
  </si>
  <si>
    <t>Q86WA6-2</t>
  </si>
  <si>
    <t>BPHL</t>
  </si>
  <si>
    <t>biphenyl hydrolase like</t>
  </si>
  <si>
    <t>Q16795</t>
  </si>
  <si>
    <t>NDUFA9</t>
  </si>
  <si>
    <t>NADH:ubiquinone oxidoreductase subunit A9</t>
  </si>
  <si>
    <t>P53007</t>
  </si>
  <si>
    <t>SLC25A1</t>
  </si>
  <si>
    <t>solute carrier family 25 member 1</t>
  </si>
  <si>
    <t>P49643</t>
  </si>
  <si>
    <t>PRIM2</t>
  </si>
  <si>
    <t>primase DNA subunit 2</t>
  </si>
  <si>
    <t>Q96AG4</t>
  </si>
  <si>
    <t>LRRC59</t>
  </si>
  <si>
    <t>leucine rich repeat containing 59</t>
  </si>
  <si>
    <t>Q8N3V7</t>
  </si>
  <si>
    <t>SYNPO</t>
  </si>
  <si>
    <t>synaptopodin</t>
  </si>
  <si>
    <t>Q9UHQ9</t>
  </si>
  <si>
    <t>CYB5R1</t>
  </si>
  <si>
    <t>cytochrome b5 reductase 1</t>
  </si>
  <si>
    <t>Q9BT22</t>
  </si>
  <si>
    <t>ALG1</t>
  </si>
  <si>
    <t>ALG1, chitobiosyldiphosphodolichol beta-mannosyltransferase</t>
  </si>
  <si>
    <t>Q9Y697-2</t>
  </si>
  <si>
    <t>NFS1</t>
  </si>
  <si>
    <t>NFS1, cysteine desulfurase</t>
  </si>
  <si>
    <t>Q14160</t>
  </si>
  <si>
    <t>SCRIB</t>
  </si>
  <si>
    <t>scribbled planar cell polarity protein</t>
  </si>
  <si>
    <t>Q99519</t>
  </si>
  <si>
    <t>NEU1</t>
  </si>
  <si>
    <t>neuraminidase 1</t>
  </si>
  <si>
    <t>Q96KA5-2</t>
  </si>
  <si>
    <t>CLPTM1L</t>
  </si>
  <si>
    <t>CLPTM1 like</t>
  </si>
  <si>
    <t>Q09028-3</t>
  </si>
  <si>
    <t>RBBP4</t>
  </si>
  <si>
    <t>RB binding protein 4, chromatin remodeling factor</t>
  </si>
  <si>
    <t>P53634</t>
  </si>
  <si>
    <t>CTSC</t>
  </si>
  <si>
    <t>cathepsin C</t>
  </si>
  <si>
    <t>P52758</t>
  </si>
  <si>
    <t>RIDA</t>
  </si>
  <si>
    <t>reactive intermediate imine deaminase A homolog</t>
  </si>
  <si>
    <t>Q9HC62</t>
  </si>
  <si>
    <t>SENP2</t>
  </si>
  <si>
    <t>SUMO1/sentrin/SMT3 specific peptidase 2</t>
  </si>
  <si>
    <t>O60313</t>
  </si>
  <si>
    <t>OPA1</t>
  </si>
  <si>
    <t>OPA1, mitochondrial dynamin like GTPase</t>
  </si>
  <si>
    <t>P08473</t>
  </si>
  <si>
    <t>MME</t>
  </si>
  <si>
    <t>membrane metalloendopeptidase</t>
  </si>
  <si>
    <t>Q8NBX0</t>
  </si>
  <si>
    <t>SCCPDH</t>
  </si>
  <si>
    <t>saccharopine dehydrogenase putative</t>
  </si>
  <si>
    <t>Q9H936</t>
  </si>
  <si>
    <t>SLC25A22</t>
  </si>
  <si>
    <t>solute carrier family 25 member 22</t>
  </si>
  <si>
    <t>O95202</t>
  </si>
  <si>
    <t>LETM1</t>
  </si>
  <si>
    <t>leucine zipper and EF-hand containing transmembrane protein 1</t>
  </si>
  <si>
    <t>O60341</t>
  </si>
  <si>
    <t>KDM1A</t>
  </si>
  <si>
    <t>lysine demethylase 1A</t>
  </si>
  <si>
    <t>Q07065</t>
  </si>
  <si>
    <t>CKAP4</t>
  </si>
  <si>
    <t>cytoskeleton associated protein 4</t>
  </si>
  <si>
    <t>P42785</t>
  </si>
  <si>
    <t>PRCP</t>
  </si>
  <si>
    <t>prolylcarboxypeptidase</t>
  </si>
  <si>
    <t>Q9C0E8</t>
  </si>
  <si>
    <t>LNPK</t>
  </si>
  <si>
    <t>lunapark, ER junction formation factor</t>
  </si>
  <si>
    <t>Q5T3Q7</t>
  </si>
  <si>
    <t>HEATR1</t>
  </si>
  <si>
    <t>HEAT repeat containing 1</t>
  </si>
  <si>
    <t>Q6YN16</t>
  </si>
  <si>
    <t>HSDL2</t>
  </si>
  <si>
    <t>hydroxysteroid dehydrogenase like 2</t>
  </si>
  <si>
    <t>P11182</t>
  </si>
  <si>
    <t>DBT</t>
  </si>
  <si>
    <t>dihydrolipoamide branched chain transacylase E2</t>
  </si>
  <si>
    <t>P04062</t>
  </si>
  <si>
    <t>Q9Y5M8</t>
  </si>
  <si>
    <t>SRPRB</t>
  </si>
  <si>
    <t>SRP receptor beta subunit</t>
  </si>
  <si>
    <t>Q9H3N1</t>
  </si>
  <si>
    <t>TMX1</t>
  </si>
  <si>
    <t>thioredoxin related transmembrane protein 1</t>
  </si>
  <si>
    <t>Q8WW59</t>
  </si>
  <si>
    <t>SPRYD4</t>
  </si>
  <si>
    <t>SPRY domain containing 4</t>
  </si>
  <si>
    <t>E9PKV2</t>
  </si>
  <si>
    <t>MRPL17</t>
  </si>
  <si>
    <t>mitochondrial ribosomal protein L17</t>
  </si>
  <si>
    <t>O75367-2</t>
  </si>
  <si>
    <t>H2AFY</t>
  </si>
  <si>
    <t>H2A histone family member Y</t>
  </si>
  <si>
    <t>O96008</t>
  </si>
  <si>
    <t>TOMM40</t>
  </si>
  <si>
    <t>translocase of outer mitochondrial membrane 40</t>
  </si>
  <si>
    <t>A3KMH1-2</t>
  </si>
  <si>
    <t>VWA8</t>
  </si>
  <si>
    <t>von Willebrand factor A domain containing 8</t>
  </si>
  <si>
    <t>Q6NVY1</t>
  </si>
  <si>
    <t>HIBCH</t>
  </si>
  <si>
    <t>3-hydroxyisobutyryl-CoA hydrolase</t>
  </si>
  <si>
    <t>Q53H12</t>
  </si>
  <si>
    <t>AGK</t>
  </si>
  <si>
    <t>acylglycerol kinase</t>
  </si>
  <si>
    <t>P26006</t>
  </si>
  <si>
    <t>ITGA3</t>
  </si>
  <si>
    <t>integrin subunit alpha 3</t>
  </si>
  <si>
    <t>Q9UK08</t>
  </si>
  <si>
    <t>GNG8</t>
  </si>
  <si>
    <t>G protein subunit gamma 8</t>
  </si>
  <si>
    <t>Q9P2E9-2</t>
  </si>
  <si>
    <t>RRBP1</t>
  </si>
  <si>
    <t>ribosome binding protein 1</t>
  </si>
  <si>
    <t>Q14185</t>
  </si>
  <si>
    <t>DOCK1</t>
  </si>
  <si>
    <t>dedicator of cytokinesis 1</t>
  </si>
  <si>
    <t>Q6UWP7-3</t>
  </si>
  <si>
    <t>LCLAT1</t>
  </si>
  <si>
    <t>lysocardiolipin acyltransferase 1</t>
  </si>
  <si>
    <t>O94906</t>
  </si>
  <si>
    <t>PRPF6</t>
  </si>
  <si>
    <t>pre-mRNA processing factor 6</t>
  </si>
  <si>
    <t>Q9BTV4</t>
  </si>
  <si>
    <t>TMEM43</t>
  </si>
  <si>
    <t>transmembrane protein 43</t>
  </si>
  <si>
    <t>E9PF19</t>
  </si>
  <si>
    <t>TBL2</t>
  </si>
  <si>
    <t>transducin beta like 2</t>
  </si>
  <si>
    <t>Q14699</t>
  </si>
  <si>
    <t>RFTN1</t>
  </si>
  <si>
    <t>raftlin, lipid raft linker 1</t>
  </si>
  <si>
    <t>O43493-4</t>
  </si>
  <si>
    <t>TGOLN2</t>
  </si>
  <si>
    <t>trans-golgi network protein 2</t>
  </si>
  <si>
    <t>P06865</t>
  </si>
  <si>
    <t>HEXA</t>
  </si>
  <si>
    <t>hexosaminidase subunit alpha</t>
  </si>
  <si>
    <t>P07339</t>
  </si>
  <si>
    <t>CTSD</t>
  </si>
  <si>
    <t>cathepsin D</t>
  </si>
  <si>
    <t>Q9H1E5</t>
  </si>
  <si>
    <t>TMX4</t>
  </si>
  <si>
    <t>thioredoxin related transmembrane protein 4</t>
  </si>
  <si>
    <t>Q9HC07</t>
  </si>
  <si>
    <t>TMEM165</t>
  </si>
  <si>
    <t>transmembrane protein 165</t>
  </si>
  <si>
    <t>Q9NPE3</t>
  </si>
  <si>
    <t>NOP10</t>
  </si>
  <si>
    <t>NOP10 ribonucleoprotein</t>
  </si>
  <si>
    <t>P11171-2</t>
  </si>
  <si>
    <t>EPB41</t>
  </si>
  <si>
    <t>erythrocyte membrane protein band 4.1</t>
  </si>
  <si>
    <t>O94919</t>
  </si>
  <si>
    <t>ENDOD1</t>
  </si>
  <si>
    <t>endonuclease domain containing 1</t>
  </si>
  <si>
    <t>Q709C8-3</t>
  </si>
  <si>
    <t>VPS13C</t>
  </si>
  <si>
    <t>vacuolar protein sorting 13 homolog C</t>
  </si>
  <si>
    <t>Q96N66-2</t>
  </si>
  <si>
    <t>MBOAT7</t>
  </si>
  <si>
    <t>membrane bound O-acyltransferase domain containing 7</t>
  </si>
  <si>
    <t>Q92522</t>
  </si>
  <si>
    <t>H1FX</t>
  </si>
  <si>
    <t>H1 histone family member X</t>
  </si>
  <si>
    <t>P09172</t>
  </si>
  <si>
    <t>DBH</t>
  </si>
  <si>
    <t>dopamine beta-hydroxylase</t>
  </si>
  <si>
    <t>Q9NRG7-2</t>
  </si>
  <si>
    <t>SDR39U1</t>
  </si>
  <si>
    <t>short chain dehydrogenase/reductase family 39U member 1</t>
  </si>
  <si>
    <t>Q8NBL1</t>
  </si>
  <si>
    <t>POGLUT1</t>
  </si>
  <si>
    <t>protein O-glucosyltransferase 1</t>
  </si>
  <si>
    <t>Q9UM00-2</t>
  </si>
  <si>
    <t>TMCO1</t>
  </si>
  <si>
    <t>transmembrane and coiled-coil domains 1</t>
  </si>
  <si>
    <t>Q9HD20</t>
  </si>
  <si>
    <t>ATP13A1</t>
  </si>
  <si>
    <t>ATPase 13A1</t>
  </si>
  <si>
    <t>O15031</t>
  </si>
  <si>
    <t>PLXNB2</t>
  </si>
  <si>
    <t>plexin B2</t>
  </si>
  <si>
    <t>Q9Y2X3</t>
  </si>
  <si>
    <t>NOP58</t>
  </si>
  <si>
    <t>NOP58 ribonucleoprotein</t>
  </si>
  <si>
    <t>Q13423</t>
  </si>
  <si>
    <t>NNT</t>
  </si>
  <si>
    <t>nicotinamide nucleotide transhydrogenase</t>
  </si>
  <si>
    <t>Q14692</t>
  </si>
  <si>
    <t>BMS1</t>
  </si>
  <si>
    <t>BMS1, ribosome biogenesis factor</t>
  </si>
  <si>
    <t>P35611-2</t>
  </si>
  <si>
    <t>ADD1</t>
  </si>
  <si>
    <t>adducin 1</t>
  </si>
  <si>
    <t>Q9NW13</t>
  </si>
  <si>
    <t>RBM28</t>
  </si>
  <si>
    <t>RNA binding motif protein 28</t>
  </si>
  <si>
    <t>P09471-2</t>
  </si>
  <si>
    <t>GNAO1</t>
  </si>
  <si>
    <t>G protein subunit alpha o1</t>
  </si>
  <si>
    <t>Q8N5K1</t>
  </si>
  <si>
    <t>CISD2</t>
  </si>
  <si>
    <t>CDGSH iron sulfur domain 2</t>
  </si>
  <si>
    <t>P01130-3</t>
  </si>
  <si>
    <t>LDLR</t>
  </si>
  <si>
    <t>low density lipoprotein receptor</t>
  </si>
  <si>
    <t>Q14669-4</t>
  </si>
  <si>
    <t>TRIP12</t>
  </si>
  <si>
    <t>thyroid hormone receptor interactor 12</t>
  </si>
  <si>
    <t>Q9NSE4</t>
  </si>
  <si>
    <t>IARS2</t>
  </si>
  <si>
    <t>isoleucyl-tRNA synthetase 2, mitochondrial</t>
  </si>
  <si>
    <t>P07686</t>
  </si>
  <si>
    <t>HEXB</t>
  </si>
  <si>
    <t>hexosaminidase subunit beta</t>
  </si>
  <si>
    <t>O95470</t>
  </si>
  <si>
    <t>SGPL1</t>
  </si>
  <si>
    <t>sphingosine-1-phosphate lyase 1</t>
  </si>
  <si>
    <t>Q9NWH9</t>
  </si>
  <si>
    <t>SLTM</t>
  </si>
  <si>
    <t>SAFB like transcription modulator</t>
  </si>
  <si>
    <t>P13073</t>
  </si>
  <si>
    <t>COX4I1</t>
  </si>
  <si>
    <t>cytochrome c oxidase subunit 4I1</t>
  </si>
  <si>
    <t>O95479</t>
  </si>
  <si>
    <t>H6PD</t>
  </si>
  <si>
    <t>hexose-6-phosphate dehydrogenase/glucose 1-dehydrogenase</t>
  </si>
  <si>
    <t>P55809</t>
  </si>
  <si>
    <t>OXCT1</t>
  </si>
  <si>
    <t>3-oxoacid CoA-transferase 1</t>
  </si>
  <si>
    <t>P09874</t>
  </si>
  <si>
    <t>PARP1</t>
  </si>
  <si>
    <t>polyADP-ribose polymerase 1</t>
  </si>
  <si>
    <t>P82914</t>
  </si>
  <si>
    <t>MRPS15</t>
  </si>
  <si>
    <t>mitochondrial ribosomal protein S15</t>
  </si>
  <si>
    <t>Q9UIJ7</t>
  </si>
  <si>
    <t>AK3</t>
  </si>
  <si>
    <t>adenylate kinase 3</t>
  </si>
  <si>
    <t>Q8IXI1</t>
  </si>
  <si>
    <t>RHOT2</t>
  </si>
  <si>
    <t>ras homolog family member T2</t>
  </si>
  <si>
    <t>P12236</t>
  </si>
  <si>
    <t>SLC25A6</t>
  </si>
  <si>
    <t>solute carrier family 25 member 6</t>
  </si>
  <si>
    <t>Q9BYD1</t>
  </si>
  <si>
    <t>MRPL13</t>
  </si>
  <si>
    <t>mitochondrial ribosomal protein L13</t>
  </si>
  <si>
    <t>Q9Y4W6</t>
  </si>
  <si>
    <t>AFG3L2</t>
  </si>
  <si>
    <t>AFG3 like matrix AAA peptidase subunit 2</t>
  </si>
  <si>
    <t>Q9UIG0-2</t>
  </si>
  <si>
    <t>BAZ1B</t>
  </si>
  <si>
    <t>bromodomain adjacent to zinc finger domain 1B</t>
  </si>
  <si>
    <t>Q6NUK1</t>
  </si>
  <si>
    <t>SLC25A24</t>
  </si>
  <si>
    <t>solute carrier family 25 member 24</t>
  </si>
  <si>
    <t>O75477</t>
  </si>
  <si>
    <t>ERLIN1</t>
  </si>
  <si>
    <t>ER lipid raft associated 1</t>
  </si>
  <si>
    <t>Q92621</t>
  </si>
  <si>
    <t>NUP205</t>
  </si>
  <si>
    <t>nucleoporin 205</t>
  </si>
  <si>
    <t>Q9H9J2</t>
  </si>
  <si>
    <t>MRPL44</t>
  </si>
  <si>
    <t>mitochondrial ribosomal protein L44</t>
  </si>
  <si>
    <t>Q9UGP8</t>
  </si>
  <si>
    <t>SEC63</t>
  </si>
  <si>
    <t>SEC63 homolog, protein translocation regulator</t>
  </si>
  <si>
    <t>P49257</t>
  </si>
  <si>
    <t>LMAN1</t>
  </si>
  <si>
    <t>lectin, mannose binding 1</t>
  </si>
  <si>
    <t>A1L0T0</t>
  </si>
  <si>
    <t>ILVBL</t>
  </si>
  <si>
    <t>ilvB acetolactate synthase like</t>
  </si>
  <si>
    <t>Q8N0U8</t>
  </si>
  <si>
    <t>VKORC1L1</t>
  </si>
  <si>
    <t>vitamin K epoxide reductase complex subunit 1 like 1</t>
  </si>
  <si>
    <t>Q9UJS0</t>
  </si>
  <si>
    <t>SLC25A13</t>
  </si>
  <si>
    <t>solute carrier family 25 member 13</t>
  </si>
  <si>
    <t>P50336</t>
  </si>
  <si>
    <t>PPOX</t>
  </si>
  <si>
    <t>protoporphyrinogen oxidase</t>
  </si>
  <si>
    <t>Q9UHG2</t>
  </si>
  <si>
    <t>PCSK1N</t>
  </si>
  <si>
    <t>proprotein convertase subtilisin/kexin type 1 inhibitor</t>
  </si>
  <si>
    <t>Down-regulated during WNV infection of SGE treated cells</t>
  </si>
  <si>
    <t>Down-regulated during JEV and WNV infection of SGE treated cells</t>
  </si>
  <si>
    <t>Down-regulated during JEV infection of SGE treated cells</t>
  </si>
  <si>
    <t>3.31 (0.37E-03)</t>
  </si>
  <si>
    <t>3.25 (0.05E-03)</t>
  </si>
  <si>
    <t>2.94 (0.49E-03)</t>
  </si>
  <si>
    <t>2.52 (0.39E-03)</t>
  </si>
  <si>
    <t>2.51 (0.34E-03)</t>
  </si>
  <si>
    <t>2.38 (1.27E-09)</t>
  </si>
  <si>
    <t>2.31 (0.46E-03)</t>
  </si>
  <si>
    <t>2.27 (0.37E-03)</t>
  </si>
  <si>
    <t>2.26 (0.12E-03)</t>
  </si>
  <si>
    <t>2.25 (0.10E-03)</t>
  </si>
  <si>
    <t>2.24 (0.39E-03)</t>
  </si>
  <si>
    <t>2.19 (0.43E-03)</t>
  </si>
  <si>
    <t>2.15 (0.16E-03)</t>
  </si>
  <si>
    <t>2.13 (0.27E-06)</t>
  </si>
  <si>
    <t>2.10 (0.15E-03)</t>
  </si>
  <si>
    <t>2.08 (0.33E-03)</t>
  </si>
  <si>
    <t>2.07 (0.03E-03)</t>
  </si>
  <si>
    <t>2.06 (0.21E-03)</t>
  </si>
  <si>
    <t>1.91 (0.24E-03)</t>
  </si>
  <si>
    <t>1.88 (0.03E-03)</t>
  </si>
  <si>
    <t>1.85 (7.46E-06)</t>
  </si>
  <si>
    <t>1.85 (0.26E-03)</t>
  </si>
  <si>
    <t>1.83 (1.70E-06)</t>
  </si>
  <si>
    <t>1.83 (0.10E-03)</t>
  </si>
  <si>
    <t>1.80 (0.37E-03)</t>
  </si>
  <si>
    <t>1.80 (0.08E-03)</t>
  </si>
  <si>
    <t>1.79 (0.33E-03)</t>
  </si>
  <si>
    <t>1.79 (0.05E-03)</t>
  </si>
  <si>
    <t>1.78 (0.01E-03)</t>
  </si>
  <si>
    <t>1.76 (0.45E-03)</t>
  </si>
  <si>
    <t>1.76 (0.33E-03)</t>
  </si>
  <si>
    <t>1.75 (0.39E-06)</t>
  </si>
  <si>
    <t>1.74 (0.24E-03)</t>
  </si>
  <si>
    <t>1.73 (6.26E-06)</t>
  </si>
  <si>
    <t>1.72 (0.03E-03)</t>
  </si>
  <si>
    <t>1.71 (0.30E-03)</t>
  </si>
  <si>
    <t>1.70 (0.23E-03)</t>
  </si>
  <si>
    <t>1.68 (1.92E-06)</t>
  </si>
  <si>
    <t>1.68 (0.03E-03)</t>
  </si>
  <si>
    <t>1.67 (0.23E-03)</t>
  </si>
  <si>
    <t>1.67 (0.01E-03)</t>
  </si>
  <si>
    <t>1.67 (0.20E-03)</t>
  </si>
  <si>
    <t>1.66 (0.50E-03)</t>
  </si>
  <si>
    <t>1.66 (1.19E-06)</t>
  </si>
  <si>
    <t>1.66 (0.37E-03)</t>
  </si>
  <si>
    <t>1.64 (0.04E-03)</t>
  </si>
  <si>
    <t>1.63 (0.19E-03)</t>
  </si>
  <si>
    <t>1.63 (6.79E-06)</t>
  </si>
  <si>
    <t>1.62 (0.15E-03)</t>
  </si>
  <si>
    <t>1.61 (0.05E-03)</t>
  </si>
  <si>
    <t>1.61 (0.02E-09)</t>
  </si>
  <si>
    <t>1.61 (0.24E-03)</t>
  </si>
  <si>
    <t>1.60 (0.47E-06)</t>
  </si>
  <si>
    <t>1.59 (0.33E-03)</t>
  </si>
  <si>
    <t>1.58 (0.02E-03)</t>
  </si>
  <si>
    <t>1.58 (0.09E-03)</t>
  </si>
  <si>
    <t>1.58 (0.34E-03)</t>
  </si>
  <si>
    <t>1.56 (0.19E-03)</t>
  </si>
  <si>
    <t>1.56 (0.03E-03)</t>
  </si>
  <si>
    <t>1.56 (0.21E-03)</t>
  </si>
  <si>
    <t>1.55 (0.27E-03)</t>
  </si>
  <si>
    <t>1.55 (0.35E-03)</t>
  </si>
  <si>
    <t>1.55 (0.14E-06)</t>
  </si>
  <si>
    <t>1.53 (0.05E-03)</t>
  </si>
  <si>
    <t>1.53 (0.03E-03)</t>
  </si>
  <si>
    <t>1.53 (0.02E-03)</t>
  </si>
  <si>
    <t>1.52 (0.05E-03)</t>
  </si>
  <si>
    <t>1.51 (0.02E-03)</t>
  </si>
  <si>
    <t>1.51 (0.40E-03)</t>
  </si>
  <si>
    <t>1.50 (0.29E-03)</t>
  </si>
  <si>
    <t>1.50 (0.19E-03)</t>
  </si>
  <si>
    <t>1.50 (0.05E-03)</t>
  </si>
  <si>
    <t>6.07 (0.00E+00)</t>
  </si>
  <si>
    <t>2.30 (0.43E-12)</t>
  </si>
  <si>
    <t>4.93 (0.12E-03)</t>
  </si>
  <si>
    <t>3.49 (0.24E-03)</t>
  </si>
  <si>
    <t>4.84 (0.00E+00)</t>
  </si>
  <si>
    <t>2.93 (0.00E+00)</t>
  </si>
  <si>
    <t>4.03 (0.28E-03)</t>
  </si>
  <si>
    <t>6.45 (0.19E-03)</t>
  </si>
  <si>
    <t>3.64 (6.26E-06)</t>
  </si>
  <si>
    <t>1.79 (0.43E-03)</t>
  </si>
  <si>
    <t>3.55 (0.00E+00)</t>
  </si>
  <si>
    <t>2.09 (0.79E-12)</t>
  </si>
  <si>
    <t>3.51 (0.00E+00)</t>
  </si>
  <si>
    <t>3.31 (0.00E+00)</t>
  </si>
  <si>
    <t>3.40 (0.00E+00)</t>
  </si>
  <si>
    <t>2.39 (0.00E+00)</t>
  </si>
  <si>
    <t>3.36 (0.10E-12)</t>
  </si>
  <si>
    <t>4.89 (0.00E+00)</t>
  </si>
  <si>
    <t>3.10 (1.07E-15)</t>
  </si>
  <si>
    <t>1.57 (0.02E-03)</t>
  </si>
  <si>
    <t>3.07 (0.04E-03)</t>
  </si>
  <si>
    <t>3.54 (0.01E-03)</t>
  </si>
  <si>
    <t>2.99 (0.00E+00)</t>
  </si>
  <si>
    <t>1.77 (0.60E-09)</t>
  </si>
  <si>
    <t>2.78 (0.16E-03)</t>
  </si>
  <si>
    <t>2.78 (0.10E-03)</t>
  </si>
  <si>
    <t>2.77 (0.15E-03)</t>
  </si>
  <si>
    <t>2.90 (0.05E-03)</t>
  </si>
  <si>
    <t>2.55 (6.54E-06)</t>
  </si>
  <si>
    <t>2.06 (0.08E-03)</t>
  </si>
  <si>
    <t>2.46 (0.12E-06)</t>
  </si>
  <si>
    <t>1.56 (0.13E-03)</t>
  </si>
  <si>
    <t>2.40 (2.34E-06)</t>
  </si>
  <si>
    <t>2.41 (1.67E-06)</t>
  </si>
  <si>
    <t>2.37 (4.07E-06)</t>
  </si>
  <si>
    <t>6.30 (0.51E-06)</t>
  </si>
  <si>
    <t>2.33 (0.15E-03)</t>
  </si>
  <si>
    <t>2.35 (0.10E-03)</t>
  </si>
  <si>
    <t>2.31 (0.04E-03)</t>
  </si>
  <si>
    <t>2.27 (0.07E-03)</t>
  </si>
  <si>
    <t>2.31 (0.08E-03)</t>
  </si>
  <si>
    <t>2.27 (0.09E-03)</t>
  </si>
  <si>
    <t>2.19 (0.03E-03)</t>
  </si>
  <si>
    <t>2.08 (0.02E-03)</t>
  </si>
  <si>
    <t>2.14 (0.26E-03)</t>
  </si>
  <si>
    <t>2.08 (0.28E-03)</t>
  </si>
  <si>
    <t>2.13 (2.03E-06)</t>
  </si>
  <si>
    <t>2.42 (0.51E-06)</t>
  </si>
  <si>
    <t>2.09 (0.22E-03)</t>
  </si>
  <si>
    <t>2.89 (0.02E-03)</t>
  </si>
  <si>
    <t>2.09 (0.03E-03)</t>
  </si>
  <si>
    <t>1.54 (0.50E-03)</t>
  </si>
  <si>
    <t>2.06 (0.00E+00)</t>
  </si>
  <si>
    <t>2.38 (0.00E+00)</t>
  </si>
  <si>
    <t>2.03 (0.27E-06)</t>
  </si>
  <si>
    <t>1.92 (1.09E-06)</t>
  </si>
  <si>
    <t>2.01 (0.11E-06)</t>
  </si>
  <si>
    <t>1.75 (2.17E-06)</t>
  </si>
  <si>
    <t>2.00 (5.39E-06)</t>
  </si>
  <si>
    <t>2.00 (1.73E-06)</t>
  </si>
  <si>
    <t>2.00 (4.28E-06)</t>
  </si>
  <si>
    <t>1.89 (3.01E-06)</t>
  </si>
  <si>
    <t>1.99 (1.74E-09)</t>
  </si>
  <si>
    <t>1.96 (2.25E-09)</t>
  </si>
  <si>
    <t>1.98 (0.40E-03)</t>
  </si>
  <si>
    <t>2.15 (0.12E-03)</t>
  </si>
  <si>
    <t>1.98 (5.27E-06)</t>
  </si>
  <si>
    <t>1.96 (7.37E-06)</t>
  </si>
  <si>
    <t>1.97 (0.04E-03)</t>
  </si>
  <si>
    <t>2.85 (2.14E-06)</t>
  </si>
  <si>
    <t>1.96 (2.34E-06)</t>
  </si>
  <si>
    <t>1.70 (0.04E-03)</t>
  </si>
  <si>
    <t>1.95 (2.95E-06)</t>
  </si>
  <si>
    <t>1.81 (0.01E-03)</t>
  </si>
  <si>
    <t>1.95 (0.14E-06)</t>
  </si>
  <si>
    <t>1.99 (0.07E-06)</t>
  </si>
  <si>
    <t>1.93 (1.18E-06)</t>
  </si>
  <si>
    <t>2.23 (0.02E-06)</t>
  </si>
  <si>
    <t>1.92 (4.13E-09)</t>
  </si>
  <si>
    <t>1.75 (0.03E-06)</t>
  </si>
  <si>
    <t>1.88 (3.47E-06)</t>
  </si>
  <si>
    <t>2.13 (1.25E-06)</t>
  </si>
  <si>
    <t>1.85 (0.25E-03)</t>
  </si>
  <si>
    <t>2.06 (0.12E-03)</t>
  </si>
  <si>
    <t>1.83 (0.25E-03)</t>
  </si>
  <si>
    <t>1.95 (0.05E-03)</t>
  </si>
  <si>
    <t>1.81 (2.40E-06)</t>
  </si>
  <si>
    <t>1.96 (0.79E-06)</t>
  </si>
  <si>
    <t>1.81 (0.02E-06)</t>
  </si>
  <si>
    <t>2.01 (0.04E-09)</t>
  </si>
  <si>
    <t>1.81 (0.40E-06)</t>
  </si>
  <si>
    <t>3.35 (0.00E+00)</t>
  </si>
  <si>
    <t>1.80 (0.03E-03)</t>
  </si>
  <si>
    <t>1.92 (0.01E-03)</t>
  </si>
  <si>
    <t>1.80 (0.40E-06)</t>
  </si>
  <si>
    <t>1.64 (3.44E-06)</t>
  </si>
  <si>
    <t>1.80 (0.01E-03)</t>
  </si>
  <si>
    <t>1.76 (0.01E-03)</t>
  </si>
  <si>
    <t>1.80 (1.36E-06)</t>
  </si>
  <si>
    <t>1.72 (1.52E-06)</t>
  </si>
  <si>
    <t>1.80 (0.29E-03)</t>
  </si>
  <si>
    <t>2.56 (0.05E-03)</t>
  </si>
  <si>
    <t>1.79 (0.44E-03)</t>
  </si>
  <si>
    <t>1.95 (0.24E-03)</t>
  </si>
  <si>
    <t>1.79 (0.10E-03)</t>
  </si>
  <si>
    <t>1.79 (0.09E-03)</t>
  </si>
  <si>
    <t>1.78 (0.07E-03)</t>
  </si>
  <si>
    <t>2.12 (4.31E-06)</t>
  </si>
  <si>
    <t>1.78 (1.40E-06)</t>
  </si>
  <si>
    <t>2.21 (2.10E-09)</t>
  </si>
  <si>
    <t>1.77 (0.26E-03)</t>
  </si>
  <si>
    <t>1.75 (0.26E-03)</t>
  </si>
  <si>
    <t>1.77 (0.03E-06)</t>
  </si>
  <si>
    <t>2.06 (0.02E-09)</t>
  </si>
  <si>
    <t>1.76 (0.31E-03)</t>
  </si>
  <si>
    <t>1.64 (0.28E-03)</t>
  </si>
  <si>
    <t>1.76 (5.90E-06)</t>
  </si>
  <si>
    <t>2.07 (0.13E-06)</t>
  </si>
  <si>
    <t>1.75 (0.17E-03)</t>
  </si>
  <si>
    <t>1.82 (0.09E-03)</t>
  </si>
  <si>
    <t>1.75 (0.08E-03)</t>
  </si>
  <si>
    <t>1.88 (0.02E-03)</t>
  </si>
  <si>
    <t>1.72 (0.40E-03)</t>
  </si>
  <si>
    <t>2.05 (0.09E-03)</t>
  </si>
  <si>
    <t>1.72 (1.10E-06)</t>
  </si>
  <si>
    <t>1.60 (7.83E-06)</t>
  </si>
  <si>
    <t>1.72 (0.49E-03)</t>
  </si>
  <si>
    <t>2.12 (0.03E-03)</t>
  </si>
  <si>
    <t>1.72 (5.64E-06)</t>
  </si>
  <si>
    <t>1.82 (0.62E-06)</t>
  </si>
  <si>
    <t>1.72 (0.01E-06)</t>
  </si>
  <si>
    <t>1.53 (2.24E-06)</t>
  </si>
  <si>
    <t>1.71 (0.03E-03)</t>
  </si>
  <si>
    <t>2.21 (0.33E-06)</t>
  </si>
  <si>
    <t>1.70 (2.21E-06)</t>
  </si>
  <si>
    <t>1.70 (0.12E-09)</t>
  </si>
  <si>
    <t>1.59 (0.01E-06)</t>
  </si>
  <si>
    <t>1.68 (0.43E-03)</t>
  </si>
  <si>
    <t>1.80 (0.30E-03)</t>
  </si>
  <si>
    <t>1.68 (1.55E-06)</t>
  </si>
  <si>
    <t>1.93 (0.11E-06)</t>
  </si>
  <si>
    <t>1.68 (2.01E-06)</t>
  </si>
  <si>
    <t>1.51 (0.03E-03)</t>
  </si>
  <si>
    <t>1.67 (0.02E-03)</t>
  </si>
  <si>
    <t>1.67 (0.11E-06)</t>
  </si>
  <si>
    <t>1.58 (0.81E-06)</t>
  </si>
  <si>
    <t>1.67 (2.98E-06)</t>
  </si>
  <si>
    <t>2.03 (0.01E-06)</t>
  </si>
  <si>
    <t>1.66 (0.09E-03)</t>
  </si>
  <si>
    <t>1.61 (0.12E-03)</t>
  </si>
  <si>
    <t>1.64 (0.10E-03)</t>
  </si>
  <si>
    <t>1.89 (7.60E-06)</t>
  </si>
  <si>
    <t>1.64 (0.06E-03)</t>
  </si>
  <si>
    <t>1.73 (0.03E-03)</t>
  </si>
  <si>
    <t>1.64 (0.03E-03)</t>
  </si>
  <si>
    <t>2.02 (0.15E-06)</t>
  </si>
  <si>
    <t>1.64 (0.40E-06)</t>
  </si>
  <si>
    <t>1.52 (5.66E-06)</t>
  </si>
  <si>
    <t>1.63 (0.02E-06)</t>
  </si>
  <si>
    <t>1.58 (0.01E-06)</t>
  </si>
  <si>
    <t>1.63 (0.15E-03)</t>
  </si>
  <si>
    <t>1.52 (0.41E-03)</t>
  </si>
  <si>
    <t>1.63 (0.11E-06)</t>
  </si>
  <si>
    <t>1.76 (0.48E-09)</t>
  </si>
  <si>
    <t>1.62 (0.18E-06)</t>
  </si>
  <si>
    <t>1.61 (0.62E-06)</t>
  </si>
  <si>
    <t>1.62 (0.37E-03)</t>
  </si>
  <si>
    <t>1.90 (0.15E-03)</t>
  </si>
  <si>
    <t>1.62 (0.03E-03)</t>
  </si>
  <si>
    <t>1.61 (2.95E-06)</t>
  </si>
  <si>
    <t>1.66 (0.62E-06)</t>
  </si>
  <si>
    <t>1.58 (0.17E-03)</t>
  </si>
  <si>
    <t>2.03 (0.03E-03)</t>
  </si>
  <si>
    <t>1.58 (0.11E-09)</t>
  </si>
  <si>
    <t>1.67 (0.46E-12)</t>
  </si>
  <si>
    <t>1.58 (0.21E-03)</t>
  </si>
  <si>
    <t>1.74 (0.05E-03)</t>
  </si>
  <si>
    <t>1.57 (0.32E-03)</t>
  </si>
  <si>
    <t>1.80 (0.05E-03)</t>
  </si>
  <si>
    <t>1.56 (0.29E-03)</t>
  </si>
  <si>
    <t>1.64 (0.17E-03)</t>
  </si>
  <si>
    <t>1.56 (0.36E-03)</t>
  </si>
  <si>
    <t>1.63 (0.16E-03)</t>
  </si>
  <si>
    <t>1.55 (1.27E-09)</t>
  </si>
  <si>
    <t>1.56 (0.36E-09)</t>
  </si>
  <si>
    <t>1.54 (0.02E-03)</t>
  </si>
  <si>
    <t>1.63 (3.70E-06)</t>
  </si>
  <si>
    <t>1.53 (7.29E-06)</t>
  </si>
  <si>
    <t>1.61 (0.96E-06)</t>
  </si>
  <si>
    <t>1.53 (0.19E-03)</t>
  </si>
  <si>
    <t>1.73 (0.02E-03)</t>
  </si>
  <si>
    <t>1.53 (0.74E-06)</t>
  </si>
  <si>
    <t>1.60 (0.18E-06)</t>
  </si>
  <si>
    <t>1.85 (0.05E-06)</t>
  </si>
  <si>
    <t>1.52 (0.03E-03)</t>
  </si>
  <si>
    <t>1.82 (0.21E-06)</t>
  </si>
  <si>
    <t>1.51 (0.04E-03)</t>
  </si>
  <si>
    <t>1.78 (0.33E-06)</t>
  </si>
  <si>
    <t>1.50 (0.50E-03)</t>
  </si>
  <si>
    <t>1.53 (0.28E-03)</t>
  </si>
  <si>
    <t>7.22 (0.13E-03)</t>
  </si>
  <si>
    <t>7.07 (0.11E-03)</t>
  </si>
  <si>
    <t>5.86 (0.03E-03)</t>
  </si>
  <si>
    <t>5.81 (1.25E-09)</t>
  </si>
  <si>
    <t>5.29 (0.26E-03)</t>
  </si>
  <si>
    <t>4.17 (0.40E-03)</t>
  </si>
  <si>
    <t>4.06 (0.31E-03)</t>
  </si>
  <si>
    <t>4.04 (0.96E-06)</t>
  </si>
  <si>
    <t>3.85 (0.10E-03)</t>
  </si>
  <si>
    <t>3.84 (1.67E-06)</t>
  </si>
  <si>
    <t>3.02 (0.03E-03)</t>
  </si>
  <si>
    <t>2.81 (0.01E-09)</t>
  </si>
  <si>
    <t>2.65 (0.35E-03)</t>
  </si>
  <si>
    <t>2.63 (0.47E-03)</t>
  </si>
  <si>
    <t>2.62 (0.04E-03)</t>
  </si>
  <si>
    <t>2.62 (0.26E-03)</t>
  </si>
  <si>
    <t>2.60 (0.34E-03)</t>
  </si>
  <si>
    <t>2.59 (0.06E-03)</t>
  </si>
  <si>
    <t>2.57 (0.03E-03)</t>
  </si>
  <si>
    <t>2.54 (0.12E-03)</t>
  </si>
  <si>
    <t>2.50 (0.10E-03)</t>
  </si>
  <si>
    <t>2.50 (0.42E-03)</t>
  </si>
  <si>
    <t>2.47 (0.83E-06)</t>
  </si>
  <si>
    <t>2.46 (0.17E-03)</t>
  </si>
  <si>
    <t>2.37 (0.36E-03)</t>
  </si>
  <si>
    <t>2.37 (0.39E-03)</t>
  </si>
  <si>
    <t>2.37 (0.02E-03)</t>
  </si>
  <si>
    <t>2.36 (0.26E-03)</t>
  </si>
  <si>
    <t>2.28 (0.03E-03)</t>
  </si>
  <si>
    <t>2.24 (0.24E-03)</t>
  </si>
  <si>
    <t>2.21 (0.16E-03)</t>
  </si>
  <si>
    <t>2.19 (0.48E-03)</t>
  </si>
  <si>
    <t>2.10 (0.91E-06)</t>
  </si>
  <si>
    <t>2.09 (0.12E-03)</t>
  </si>
  <si>
    <t>2.09 (0.21E-03)</t>
  </si>
  <si>
    <t>2.07 (0.04E-03)</t>
  </si>
  <si>
    <t>2.04 (0.17E-03)</t>
  </si>
  <si>
    <t>2.03 (0.24E-03)</t>
  </si>
  <si>
    <t>2.02 (5.76E-06)</t>
  </si>
  <si>
    <t>2.01 (0.05E-03)</t>
  </si>
  <si>
    <t>2.00 (0.24E-03)</t>
  </si>
  <si>
    <t>2.00 (1.28E-06)</t>
  </si>
  <si>
    <t>2.00 (0.09E-03)</t>
  </si>
  <si>
    <t>2.00 (0.18E-03)</t>
  </si>
  <si>
    <t>1.99 (0.02E-06)</t>
  </si>
  <si>
    <t>1.94 (0.10E-03)</t>
  </si>
  <si>
    <t>1.93 (0.03E-03)</t>
  </si>
  <si>
    <t>1.93 (8.52E-09)</t>
  </si>
  <si>
    <t>1.92 (0.09E-03)</t>
  </si>
  <si>
    <t>1.89 (0.27E-03)</t>
  </si>
  <si>
    <t>1.89 (0.04E-03)</t>
  </si>
  <si>
    <t>1.89 (0.42E-03)</t>
  </si>
  <si>
    <t>1.89 (0.25E-03)</t>
  </si>
  <si>
    <t>1.88 (0.06E-03)</t>
  </si>
  <si>
    <t>1.87 (0.17E-03)</t>
  </si>
  <si>
    <t>1.86 (0.02E-06)</t>
  </si>
  <si>
    <t>1.86 (4.01E-12)</t>
  </si>
  <si>
    <t>1.86 (3.40E-06)</t>
  </si>
  <si>
    <t>1.86 (0.02E-03)</t>
  </si>
  <si>
    <t>1.85 (0.01E-03)</t>
  </si>
  <si>
    <t>1.83 (0.11E-03)</t>
  </si>
  <si>
    <t>1.83 (0.40E-03)</t>
  </si>
  <si>
    <t>1.83 (0.12E-06)</t>
  </si>
  <si>
    <t>1.82 (0.47E-03)</t>
  </si>
  <si>
    <t>1.82 (0.05E-03)</t>
  </si>
  <si>
    <t>1.81 (4.35E-06)</t>
  </si>
  <si>
    <t>1.81 (0.05E-03)</t>
  </si>
  <si>
    <t>1.81 (6.08E-12)</t>
  </si>
  <si>
    <t>1.81 (0.48E-03)</t>
  </si>
  <si>
    <t>1.80 (0.20E-03)</t>
  </si>
  <si>
    <t>1.79 (0.01E-03)</t>
  </si>
  <si>
    <t>1.78 (0.30E-03)</t>
  </si>
  <si>
    <t>1.77 (0.17E-06)</t>
  </si>
  <si>
    <t>1.77 (0.68E-06)</t>
  </si>
  <si>
    <t>1.77 (0.03E-03)</t>
  </si>
  <si>
    <t>1.76 (0.29E-03)</t>
  </si>
  <si>
    <t>1.76 (0.05E-03)</t>
  </si>
  <si>
    <t>1.76 (0.02E-03)</t>
  </si>
  <si>
    <t>1.75 (0.40E-03)</t>
  </si>
  <si>
    <t>1.74 (0.03E-03)</t>
  </si>
  <si>
    <t>1.73 (0.09E-03)</t>
  </si>
  <si>
    <t>1.73 (0.10E-03)</t>
  </si>
  <si>
    <t>1.71 (0.01E-03)</t>
  </si>
  <si>
    <t>1.71 (0.06E-06)</t>
  </si>
  <si>
    <t>1.71 (0.02E-03)</t>
  </si>
  <si>
    <t>1.71 (0.15E-03)</t>
  </si>
  <si>
    <t>1.70 (7.49E-06)</t>
  </si>
  <si>
    <t>1.70 (0.48E-03)</t>
  </si>
  <si>
    <t>1.70 (0.08E-03)</t>
  </si>
  <si>
    <t>1.70 (1.14E-06)</t>
  </si>
  <si>
    <t>1.69 (0.05E-03)</t>
  </si>
  <si>
    <t>1.69 (0.32E-03)</t>
  </si>
  <si>
    <t>1.69 (0.22E-03)</t>
  </si>
  <si>
    <t>1.69 (0.71E-06)</t>
  </si>
  <si>
    <t>1.69 (0.06E-06)</t>
  </si>
  <si>
    <t>1.68 (1.47E-12)</t>
  </si>
  <si>
    <t>1.67 (0.31E-03)</t>
  </si>
  <si>
    <t>1.67 (0.42E-03)</t>
  </si>
  <si>
    <t>1.66 (0.11E-03)</t>
  </si>
  <si>
    <t>1.66 (1.39E-06)</t>
  </si>
  <si>
    <t>1.66 (0.05E-03)</t>
  </si>
  <si>
    <t>1.66 (0.02E-03)</t>
  </si>
  <si>
    <t>1.65 (0.23E-03)</t>
  </si>
  <si>
    <t>1.65 (0.01E-03)</t>
  </si>
  <si>
    <t>1.64 (5.13E-09)</t>
  </si>
  <si>
    <t>1.64 (0.19E-03)</t>
  </si>
  <si>
    <t>1.64 (0.01E-03)</t>
  </si>
  <si>
    <t>1.64 (1.44E-06)</t>
  </si>
  <si>
    <t>1.63 (0.03E-03)</t>
  </si>
  <si>
    <t>1.63 (0.02E-03)</t>
  </si>
  <si>
    <t>1.62 (7.15E-12)</t>
  </si>
  <si>
    <t>1.62 (0.33E-03)</t>
  </si>
  <si>
    <t>1.62 (0.17E-03)</t>
  </si>
  <si>
    <t>1.62 (0.01E-06)</t>
  </si>
  <si>
    <t>1.62 (0.71E-06)</t>
  </si>
  <si>
    <t>1.62 (0.04E-03)</t>
  </si>
  <si>
    <t>1.61 (0.29E-03)</t>
  </si>
  <si>
    <t>1.61 (0.06E-03)</t>
  </si>
  <si>
    <t>1.61 (2.91E-06)</t>
  </si>
  <si>
    <t>1.61 (0.46E-03)</t>
  </si>
  <si>
    <t>1.61 (0.37E-03)</t>
  </si>
  <si>
    <t>1.61 (0.42E-03)</t>
  </si>
  <si>
    <t>1.60 (0.02E-03)</t>
  </si>
  <si>
    <t>1.60 (0.09E-03)</t>
  </si>
  <si>
    <t>1.60 (0.13E-03)</t>
  </si>
  <si>
    <t>1.59 (0.05E-03)</t>
  </si>
  <si>
    <t>1.59 (0.19E-03)</t>
  </si>
  <si>
    <t>1.59 (0.09E-03)</t>
  </si>
  <si>
    <t>1.59 (0.26E-03)</t>
  </si>
  <si>
    <t>1.58 (0.31E-03)</t>
  </si>
  <si>
    <t>1.58 (0.38E-09)</t>
  </si>
  <si>
    <t>1.58 (0.01E-03)</t>
  </si>
  <si>
    <t>1.58 (4.15E-06)</t>
  </si>
  <si>
    <t>1.57 (2.25E-09)</t>
  </si>
  <si>
    <t>1.57 (0.19E-03)</t>
  </si>
  <si>
    <t>1.57 (0.17E-03)</t>
  </si>
  <si>
    <t>1.57 (0.03E-03)</t>
  </si>
  <si>
    <t>1.56 (0.32E-03)</t>
  </si>
  <si>
    <t>1.56 (0.05E-03)</t>
  </si>
  <si>
    <t>1.56 (0.01E-03)</t>
  </si>
  <si>
    <t>1.56 (0.02E-03)</t>
  </si>
  <si>
    <t>1.56 (5.76E-06)</t>
  </si>
  <si>
    <t>1.56 (0.59E-06)</t>
  </si>
  <si>
    <t>1.55 (0.02E-03)</t>
  </si>
  <si>
    <t>1.54 (0.81E-06)</t>
  </si>
  <si>
    <t>1.54 (0.37E-03)</t>
  </si>
  <si>
    <t>1.54 (0.43E-03)</t>
  </si>
  <si>
    <t>1.54 (0.01E-03)</t>
  </si>
  <si>
    <t>1.54 (0.28E-03)</t>
  </si>
  <si>
    <t>1.54 (0.23E-03)</t>
  </si>
  <si>
    <t>1.53 (9.42E-09)</t>
  </si>
  <si>
    <t>1.53 (0.24E-03)</t>
  </si>
  <si>
    <t>1.53 (0.29E-03)</t>
  </si>
  <si>
    <t>1.53 (6.66E-06)</t>
  </si>
  <si>
    <t>1.52 (5.25E-06)</t>
  </si>
  <si>
    <t>1.52 (0.47E-03)</t>
  </si>
  <si>
    <t>1.52 (0.09E-03)</t>
  </si>
  <si>
    <t>1.52 (0.02E-03)</t>
  </si>
  <si>
    <t>1.51 (0.25E-03)</t>
  </si>
  <si>
    <t>1.51 (0.24E-03)</t>
  </si>
  <si>
    <t>1.51 (0.33E-03)</t>
  </si>
  <si>
    <t>1.51 (0.09E-03)</t>
  </si>
  <si>
    <t>1.51 (0.26E-03)</t>
  </si>
  <si>
    <t>1.50 (0.01E-03)</t>
  </si>
  <si>
    <t>1.50 (0.48E-03)</t>
  </si>
  <si>
    <t>1.50 (0.24E-03)</t>
  </si>
  <si>
    <t>Effect</t>
  </si>
  <si>
    <t>Uniprot #</t>
  </si>
  <si>
    <t>GeneID #</t>
  </si>
  <si>
    <t>Gene symbol</t>
  </si>
  <si>
    <t>JEV/Mock FC (adj. pValue)</t>
  </si>
  <si>
    <t>WNV/Mock FC (adj. p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Border="1"/>
    <xf numFmtId="17" fontId="1" fillId="0" borderId="1" xfId="0" applyNumberFormat="1" applyFont="1" applyFill="1" applyBorder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 shrinkToFit="1"/>
    </xf>
    <xf numFmtId="0" fontId="1" fillId="0" borderId="1" xfId="0" applyFont="1" applyFill="1" applyBorder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9"/>
  <sheetViews>
    <sheetView tabSelected="1" workbookViewId="0">
      <selection activeCell="B3" sqref="A1:G349"/>
    </sheetView>
  </sheetViews>
  <sheetFormatPr baseColWidth="10" defaultColWidth="8.83203125" defaultRowHeight="14" x14ac:dyDescent="0"/>
  <cols>
    <col min="4" max="4" width="11.6640625" customWidth="1"/>
    <col min="5" max="5" width="60" customWidth="1"/>
    <col min="6" max="7" width="18.33203125" customWidth="1"/>
  </cols>
  <sheetData>
    <row r="1" spans="1:7" ht="30">
      <c r="A1" s="1" t="s">
        <v>1480</v>
      </c>
      <c r="B1" s="1" t="s">
        <v>1481</v>
      </c>
      <c r="C1" s="1" t="s">
        <v>1482</v>
      </c>
      <c r="D1" s="1" t="s">
        <v>1483</v>
      </c>
      <c r="E1" s="2" t="s">
        <v>0</v>
      </c>
      <c r="F1" s="3" t="s">
        <v>1484</v>
      </c>
      <c r="G1" s="3" t="s">
        <v>1485</v>
      </c>
    </row>
    <row r="2" spans="1:7">
      <c r="A2" s="4" t="s">
        <v>1041</v>
      </c>
      <c r="B2" s="5" t="s">
        <v>1</v>
      </c>
      <c r="C2" s="5">
        <v>10632</v>
      </c>
      <c r="D2" s="5" t="s">
        <v>2</v>
      </c>
      <c r="E2" s="5" t="s">
        <v>3</v>
      </c>
      <c r="F2" s="6" t="s">
        <v>1042</v>
      </c>
      <c r="G2" s="6"/>
    </row>
    <row r="3" spans="1:7">
      <c r="A3" s="4"/>
      <c r="B3" s="5" t="s">
        <v>4</v>
      </c>
      <c r="C3" s="5">
        <v>9804</v>
      </c>
      <c r="D3" s="5" t="s">
        <v>5</v>
      </c>
      <c r="E3" s="5" t="s">
        <v>6</v>
      </c>
      <c r="F3" s="6" t="s">
        <v>1043</v>
      </c>
      <c r="G3" s="6"/>
    </row>
    <row r="4" spans="1:7">
      <c r="A4" s="4"/>
      <c r="B4" s="5" t="s">
        <v>7</v>
      </c>
      <c r="C4" s="5">
        <v>1893</v>
      </c>
      <c r="D4" s="5" t="s">
        <v>8</v>
      </c>
      <c r="E4" s="5" t="s">
        <v>9</v>
      </c>
      <c r="F4" s="6" t="s">
        <v>1044</v>
      </c>
      <c r="G4" s="6"/>
    </row>
    <row r="5" spans="1:7">
      <c r="A5" s="4"/>
      <c r="B5" s="5" t="s">
        <v>10</v>
      </c>
      <c r="C5" s="5">
        <v>4124</v>
      </c>
      <c r="D5" s="5" t="s">
        <v>11</v>
      </c>
      <c r="E5" s="5" t="s">
        <v>12</v>
      </c>
      <c r="F5" s="6" t="s">
        <v>1045</v>
      </c>
      <c r="G5" s="6"/>
    </row>
    <row r="6" spans="1:7">
      <c r="A6" s="4"/>
      <c r="B6" s="5" t="s">
        <v>13</v>
      </c>
      <c r="C6" s="5">
        <v>7923</v>
      </c>
      <c r="D6" s="5" t="s">
        <v>14</v>
      </c>
      <c r="E6" s="5" t="s">
        <v>15</v>
      </c>
      <c r="F6" s="6" t="s">
        <v>1046</v>
      </c>
      <c r="G6" s="6"/>
    </row>
    <row r="7" spans="1:7">
      <c r="A7" s="4"/>
      <c r="B7" s="5" t="s">
        <v>16</v>
      </c>
      <c r="C7" s="5">
        <v>57326</v>
      </c>
      <c r="D7" s="5" t="s">
        <v>17</v>
      </c>
      <c r="E7" s="5" t="s">
        <v>18</v>
      </c>
      <c r="F7" s="6" t="s">
        <v>1047</v>
      </c>
      <c r="G7" s="6"/>
    </row>
    <row r="8" spans="1:7">
      <c r="A8" s="4"/>
      <c r="B8" s="5" t="s">
        <v>19</v>
      </c>
      <c r="C8" s="5">
        <v>5396</v>
      </c>
      <c r="D8" s="5" t="s">
        <v>20</v>
      </c>
      <c r="E8" s="5" t="s">
        <v>21</v>
      </c>
      <c r="F8" s="6" t="s">
        <v>1048</v>
      </c>
      <c r="G8" s="6"/>
    </row>
    <row r="9" spans="1:7">
      <c r="A9" s="4"/>
      <c r="B9" s="5" t="s">
        <v>22</v>
      </c>
      <c r="C9" s="5">
        <v>633</v>
      </c>
      <c r="D9" s="5" t="s">
        <v>23</v>
      </c>
      <c r="E9" s="5" t="s">
        <v>24</v>
      </c>
      <c r="F9" s="6" t="s">
        <v>1049</v>
      </c>
      <c r="G9" s="6"/>
    </row>
    <row r="10" spans="1:7">
      <c r="A10" s="4"/>
      <c r="B10" s="5" t="s">
        <v>25</v>
      </c>
      <c r="C10" s="5">
        <v>4060</v>
      </c>
      <c r="D10" s="5" t="s">
        <v>26</v>
      </c>
      <c r="E10" s="5" t="s">
        <v>27</v>
      </c>
      <c r="F10" s="6" t="s">
        <v>1050</v>
      </c>
      <c r="G10" s="6"/>
    </row>
    <row r="11" spans="1:7">
      <c r="A11" s="4"/>
      <c r="B11" s="5" t="s">
        <v>28</v>
      </c>
      <c r="C11" s="5">
        <v>29937</v>
      </c>
      <c r="D11" s="5" t="s">
        <v>29</v>
      </c>
      <c r="E11" s="5" t="s">
        <v>30</v>
      </c>
      <c r="F11" s="6" t="s">
        <v>1051</v>
      </c>
      <c r="G11" s="6"/>
    </row>
    <row r="12" spans="1:7">
      <c r="A12" s="4"/>
      <c r="B12" s="5" t="s">
        <v>31</v>
      </c>
      <c r="C12" s="5">
        <v>904</v>
      </c>
      <c r="D12" s="5" t="s">
        <v>32</v>
      </c>
      <c r="E12" s="5" t="s">
        <v>33</v>
      </c>
      <c r="F12" s="6" t="s">
        <v>1052</v>
      </c>
      <c r="G12" s="6"/>
    </row>
    <row r="13" spans="1:7">
      <c r="A13" s="4"/>
      <c r="B13" s="5" t="s">
        <v>34</v>
      </c>
      <c r="C13" s="5">
        <v>9551</v>
      </c>
      <c r="D13" s="5" t="s">
        <v>35</v>
      </c>
      <c r="E13" s="5" t="s">
        <v>36</v>
      </c>
      <c r="F13" s="6" t="s">
        <v>1053</v>
      </c>
      <c r="G13" s="6"/>
    </row>
    <row r="14" spans="1:7">
      <c r="A14" s="4"/>
      <c r="B14" s="5" t="s">
        <v>37</v>
      </c>
      <c r="C14" s="5">
        <v>493869</v>
      </c>
      <c r="D14" s="5" t="s">
        <v>38</v>
      </c>
      <c r="E14" s="5" t="s">
        <v>39</v>
      </c>
      <c r="F14" s="6" t="s">
        <v>1054</v>
      </c>
      <c r="G14" s="6"/>
    </row>
    <row r="15" spans="1:7">
      <c r="A15" s="4"/>
      <c r="B15" s="5" t="s">
        <v>40</v>
      </c>
      <c r="C15" s="5">
        <v>1777</v>
      </c>
      <c r="D15" s="5" t="s">
        <v>41</v>
      </c>
      <c r="E15" s="5" t="s">
        <v>42</v>
      </c>
      <c r="F15" s="6" t="s">
        <v>1055</v>
      </c>
      <c r="G15" s="6"/>
    </row>
    <row r="16" spans="1:7">
      <c r="A16" s="4"/>
      <c r="B16" s="5" t="s">
        <v>43</v>
      </c>
      <c r="C16" s="5">
        <v>3006</v>
      </c>
      <c r="D16" s="5" t="s">
        <v>44</v>
      </c>
      <c r="E16" s="5" t="s">
        <v>45</v>
      </c>
      <c r="F16" s="6" t="s">
        <v>1056</v>
      </c>
      <c r="G16" s="6"/>
    </row>
    <row r="17" spans="1:7">
      <c r="A17" s="4"/>
      <c r="B17" s="5" t="s">
        <v>46</v>
      </c>
      <c r="C17" s="5">
        <v>10558</v>
      </c>
      <c r="D17" s="5" t="s">
        <v>47</v>
      </c>
      <c r="E17" s="5" t="s">
        <v>48</v>
      </c>
      <c r="F17" s="6" t="s">
        <v>1057</v>
      </c>
      <c r="G17" s="6"/>
    </row>
    <row r="18" spans="1:7">
      <c r="A18" s="4"/>
      <c r="B18" s="5" t="s">
        <v>49</v>
      </c>
      <c r="C18" s="5">
        <v>84545</v>
      </c>
      <c r="D18" s="5" t="s">
        <v>50</v>
      </c>
      <c r="E18" s="5" t="s">
        <v>51</v>
      </c>
      <c r="F18" s="6" t="s">
        <v>1058</v>
      </c>
      <c r="G18" s="6"/>
    </row>
    <row r="19" spans="1:7">
      <c r="A19" s="4"/>
      <c r="B19" s="5" t="s">
        <v>52</v>
      </c>
      <c r="C19" s="5">
        <v>4125</v>
      </c>
      <c r="D19" s="5" t="s">
        <v>53</v>
      </c>
      <c r="E19" s="5" t="s">
        <v>54</v>
      </c>
      <c r="F19" s="6" t="s">
        <v>1059</v>
      </c>
      <c r="G19" s="6"/>
    </row>
    <row r="20" spans="1:7">
      <c r="A20" s="4"/>
      <c r="B20" s="5" t="s">
        <v>55</v>
      </c>
      <c r="C20" s="5">
        <v>1012</v>
      </c>
      <c r="D20" s="5" t="s">
        <v>56</v>
      </c>
      <c r="E20" s="5" t="s">
        <v>57</v>
      </c>
      <c r="F20" s="6" t="s">
        <v>1060</v>
      </c>
      <c r="G20" s="6"/>
    </row>
    <row r="21" spans="1:7">
      <c r="A21" s="4"/>
      <c r="B21" s="5" t="s">
        <v>58</v>
      </c>
      <c r="C21" s="5">
        <v>26517</v>
      </c>
      <c r="D21" s="5" t="s">
        <v>59</v>
      </c>
      <c r="E21" s="5" t="s">
        <v>60</v>
      </c>
      <c r="F21" s="6" t="s">
        <v>1061</v>
      </c>
      <c r="G21" s="6"/>
    </row>
    <row r="22" spans="1:7">
      <c r="A22" s="4"/>
      <c r="B22" s="5" t="s">
        <v>61</v>
      </c>
      <c r="C22" s="5">
        <v>64432</v>
      </c>
      <c r="D22" s="5" t="s">
        <v>62</v>
      </c>
      <c r="E22" s="5" t="s">
        <v>63</v>
      </c>
      <c r="F22" s="6" t="s">
        <v>1062</v>
      </c>
      <c r="G22" s="6"/>
    </row>
    <row r="23" spans="1:7">
      <c r="A23" s="4"/>
      <c r="B23" s="5" t="s">
        <v>64</v>
      </c>
      <c r="C23" s="5">
        <v>8225</v>
      </c>
      <c r="D23" s="5" t="s">
        <v>65</v>
      </c>
      <c r="E23" s="5" t="s">
        <v>66</v>
      </c>
      <c r="F23" s="6" t="s">
        <v>1063</v>
      </c>
      <c r="G23" s="6"/>
    </row>
    <row r="24" spans="1:7">
      <c r="A24" s="4"/>
      <c r="B24" s="5" t="s">
        <v>67</v>
      </c>
      <c r="C24" s="5">
        <v>81570</v>
      </c>
      <c r="D24" s="5" t="s">
        <v>68</v>
      </c>
      <c r="E24" s="5" t="s">
        <v>69</v>
      </c>
      <c r="F24" s="6" t="s">
        <v>1064</v>
      </c>
      <c r="G24" s="6"/>
    </row>
    <row r="25" spans="1:7">
      <c r="A25" s="4"/>
      <c r="B25" s="5" t="s">
        <v>70</v>
      </c>
      <c r="C25" s="5">
        <v>83787</v>
      </c>
      <c r="D25" s="5" t="s">
        <v>71</v>
      </c>
      <c r="E25" s="5" t="s">
        <v>72</v>
      </c>
      <c r="F25" s="6" t="s">
        <v>1065</v>
      </c>
      <c r="G25" s="6"/>
    </row>
    <row r="26" spans="1:7">
      <c r="A26" s="4"/>
      <c r="B26" s="5" t="s">
        <v>73</v>
      </c>
      <c r="C26" s="5">
        <v>4437</v>
      </c>
      <c r="D26" s="5" t="s">
        <v>74</v>
      </c>
      <c r="E26" s="5" t="s">
        <v>75</v>
      </c>
      <c r="F26" s="6" t="s">
        <v>1066</v>
      </c>
      <c r="G26" s="6"/>
    </row>
    <row r="27" spans="1:7">
      <c r="A27" s="4"/>
      <c r="B27" s="5" t="s">
        <v>76</v>
      </c>
      <c r="C27" s="5">
        <v>7019</v>
      </c>
      <c r="D27" s="5" t="s">
        <v>77</v>
      </c>
      <c r="E27" s="5" t="s">
        <v>78</v>
      </c>
      <c r="F27" s="6" t="s">
        <v>1067</v>
      </c>
      <c r="G27" s="6"/>
    </row>
    <row r="28" spans="1:7">
      <c r="A28" s="4"/>
      <c r="B28" s="5" t="s">
        <v>79</v>
      </c>
      <c r="C28" s="5">
        <v>6944</v>
      </c>
      <c r="D28" s="5" t="s">
        <v>80</v>
      </c>
      <c r="E28" s="5" t="s">
        <v>81</v>
      </c>
      <c r="F28" s="6" t="s">
        <v>1068</v>
      </c>
      <c r="G28" s="6"/>
    </row>
    <row r="29" spans="1:7">
      <c r="A29" s="4"/>
      <c r="B29" s="5" t="s">
        <v>82</v>
      </c>
      <c r="C29" s="5">
        <v>8829</v>
      </c>
      <c r="D29" s="5" t="s">
        <v>83</v>
      </c>
      <c r="E29" s="5" t="s">
        <v>84</v>
      </c>
      <c r="F29" s="6" t="s">
        <v>1069</v>
      </c>
      <c r="G29" s="6"/>
    </row>
    <row r="30" spans="1:7">
      <c r="A30" s="4"/>
      <c r="B30" s="5" t="s">
        <v>85</v>
      </c>
      <c r="C30" s="5">
        <v>55210</v>
      </c>
      <c r="D30" s="5" t="s">
        <v>86</v>
      </c>
      <c r="E30" s="5" t="s">
        <v>87</v>
      </c>
      <c r="F30" s="6" t="s">
        <v>1070</v>
      </c>
      <c r="G30" s="6"/>
    </row>
    <row r="31" spans="1:7">
      <c r="A31" s="4"/>
      <c r="B31" s="5" t="s">
        <v>88</v>
      </c>
      <c r="C31" s="5">
        <v>84833</v>
      </c>
      <c r="D31" s="5" t="s">
        <v>89</v>
      </c>
      <c r="E31" s="5" t="s">
        <v>90</v>
      </c>
      <c r="F31" s="6" t="s">
        <v>1071</v>
      </c>
      <c r="G31" s="6"/>
    </row>
    <row r="32" spans="1:7">
      <c r="A32" s="4"/>
      <c r="B32" s="5" t="s">
        <v>91</v>
      </c>
      <c r="C32" s="5">
        <v>54708</v>
      </c>
      <c r="D32" s="7">
        <v>38412</v>
      </c>
      <c r="E32" s="5" t="s">
        <v>92</v>
      </c>
      <c r="F32" s="6" t="s">
        <v>1072</v>
      </c>
      <c r="G32" s="6"/>
    </row>
    <row r="33" spans="1:7">
      <c r="A33" s="4"/>
      <c r="B33" s="5" t="s">
        <v>93</v>
      </c>
      <c r="C33" s="5">
        <v>55168</v>
      </c>
      <c r="D33" s="5" t="s">
        <v>94</v>
      </c>
      <c r="E33" s="5" t="s">
        <v>95</v>
      </c>
      <c r="F33" s="6" t="s">
        <v>1073</v>
      </c>
      <c r="G33" s="6"/>
    </row>
    <row r="34" spans="1:7">
      <c r="A34" s="4"/>
      <c r="B34" s="5" t="s">
        <v>96</v>
      </c>
      <c r="C34" s="5">
        <v>54968</v>
      </c>
      <c r="D34" s="5" t="s">
        <v>97</v>
      </c>
      <c r="E34" s="5" t="s">
        <v>98</v>
      </c>
      <c r="F34" s="6" t="s">
        <v>1074</v>
      </c>
      <c r="G34" s="6"/>
    </row>
    <row r="35" spans="1:7">
      <c r="A35" s="4"/>
      <c r="B35" s="5" t="s">
        <v>99</v>
      </c>
      <c r="C35" s="5">
        <v>79697</v>
      </c>
      <c r="D35" s="5" t="s">
        <v>100</v>
      </c>
      <c r="E35" s="5" t="s">
        <v>101</v>
      </c>
      <c r="F35" s="6" t="s">
        <v>1075</v>
      </c>
      <c r="G35" s="6"/>
    </row>
    <row r="36" spans="1:7">
      <c r="A36" s="4"/>
      <c r="B36" s="5" t="s">
        <v>102</v>
      </c>
      <c r="C36" s="5">
        <v>10849</v>
      </c>
      <c r="D36" s="5" t="s">
        <v>103</v>
      </c>
      <c r="E36" s="5" t="s">
        <v>104</v>
      </c>
      <c r="F36" s="6" t="s">
        <v>1076</v>
      </c>
      <c r="G36" s="6"/>
    </row>
    <row r="37" spans="1:7">
      <c r="A37" s="4"/>
      <c r="B37" s="5" t="s">
        <v>105</v>
      </c>
      <c r="C37" s="5">
        <v>11137</v>
      </c>
      <c r="D37" s="5" t="s">
        <v>106</v>
      </c>
      <c r="E37" s="5" t="s">
        <v>107</v>
      </c>
      <c r="F37" s="6" t="s">
        <v>1077</v>
      </c>
      <c r="G37" s="6"/>
    </row>
    <row r="38" spans="1:7">
      <c r="A38" s="4"/>
      <c r="B38" s="5" t="s">
        <v>108</v>
      </c>
      <c r="C38" s="5">
        <v>2235</v>
      </c>
      <c r="D38" s="5" t="s">
        <v>109</v>
      </c>
      <c r="E38" s="5" t="s">
        <v>110</v>
      </c>
      <c r="F38" s="6" t="s">
        <v>1078</v>
      </c>
      <c r="G38" s="6"/>
    </row>
    <row r="39" spans="1:7">
      <c r="A39" s="4"/>
      <c r="B39" s="5" t="s">
        <v>111</v>
      </c>
      <c r="C39" s="5">
        <v>11331</v>
      </c>
      <c r="D39" s="5" t="s">
        <v>112</v>
      </c>
      <c r="E39" s="5" t="s">
        <v>113</v>
      </c>
      <c r="F39" s="6" t="s">
        <v>1079</v>
      </c>
      <c r="G39" s="6"/>
    </row>
    <row r="40" spans="1:7">
      <c r="A40" s="4"/>
      <c r="B40" s="5" t="s">
        <v>114</v>
      </c>
      <c r="C40" s="5">
        <v>1891</v>
      </c>
      <c r="D40" s="5" t="s">
        <v>115</v>
      </c>
      <c r="E40" s="5" t="s">
        <v>116</v>
      </c>
      <c r="F40" s="6" t="s">
        <v>1080</v>
      </c>
      <c r="G40" s="6"/>
    </row>
    <row r="41" spans="1:7">
      <c r="A41" s="4"/>
      <c r="B41" s="5" t="s">
        <v>117</v>
      </c>
      <c r="C41" s="5">
        <v>6272</v>
      </c>
      <c r="D41" s="5" t="s">
        <v>118</v>
      </c>
      <c r="E41" s="5" t="s">
        <v>119</v>
      </c>
      <c r="F41" s="6" t="s">
        <v>1081</v>
      </c>
      <c r="G41" s="6"/>
    </row>
    <row r="42" spans="1:7">
      <c r="A42" s="4"/>
      <c r="B42" s="5" t="s">
        <v>120</v>
      </c>
      <c r="C42" s="5">
        <v>64318</v>
      </c>
      <c r="D42" s="5" t="s">
        <v>121</v>
      </c>
      <c r="E42" s="5" t="s">
        <v>122</v>
      </c>
      <c r="F42" s="6" t="s">
        <v>1082</v>
      </c>
      <c r="G42" s="6"/>
    </row>
    <row r="43" spans="1:7">
      <c r="A43" s="4"/>
      <c r="B43" s="5" t="s">
        <v>123</v>
      </c>
      <c r="C43" s="5">
        <v>64983</v>
      </c>
      <c r="D43" s="5" t="s">
        <v>124</v>
      </c>
      <c r="E43" s="5" t="s">
        <v>125</v>
      </c>
      <c r="F43" s="6" t="s">
        <v>1083</v>
      </c>
      <c r="G43" s="6"/>
    </row>
    <row r="44" spans="1:7">
      <c r="A44" s="4"/>
      <c r="B44" s="5" t="s">
        <v>126</v>
      </c>
      <c r="C44" s="5">
        <v>54948</v>
      </c>
      <c r="D44" s="5" t="s">
        <v>127</v>
      </c>
      <c r="E44" s="5" t="s">
        <v>128</v>
      </c>
      <c r="F44" s="6" t="s">
        <v>1084</v>
      </c>
      <c r="G44" s="6"/>
    </row>
    <row r="45" spans="1:7">
      <c r="A45" s="4"/>
      <c r="B45" s="5" t="s">
        <v>129</v>
      </c>
      <c r="C45" s="5">
        <v>57488</v>
      </c>
      <c r="D45" s="5" t="s">
        <v>130</v>
      </c>
      <c r="E45" s="5" t="s">
        <v>131</v>
      </c>
      <c r="F45" s="6" t="s">
        <v>1085</v>
      </c>
      <c r="G45" s="6"/>
    </row>
    <row r="46" spans="1:7">
      <c r="A46" s="4"/>
      <c r="B46" s="5" t="s">
        <v>132</v>
      </c>
      <c r="C46" s="5">
        <v>56616</v>
      </c>
      <c r="D46" s="5" t="s">
        <v>133</v>
      </c>
      <c r="E46" s="5" t="s">
        <v>134</v>
      </c>
      <c r="F46" s="6" t="s">
        <v>1086</v>
      </c>
      <c r="G46" s="6"/>
    </row>
    <row r="47" spans="1:7">
      <c r="A47" s="4"/>
      <c r="B47" s="5" t="s">
        <v>135</v>
      </c>
      <c r="C47" s="5">
        <v>8568</v>
      </c>
      <c r="D47" s="5" t="s">
        <v>136</v>
      </c>
      <c r="E47" s="5" t="s">
        <v>137</v>
      </c>
      <c r="F47" s="6" t="s">
        <v>1087</v>
      </c>
      <c r="G47" s="6"/>
    </row>
    <row r="48" spans="1:7">
      <c r="A48" s="4"/>
      <c r="B48" s="5" t="s">
        <v>138</v>
      </c>
      <c r="C48" s="5">
        <v>51406</v>
      </c>
      <c r="D48" s="5" t="s">
        <v>139</v>
      </c>
      <c r="E48" s="5" t="s">
        <v>140</v>
      </c>
      <c r="F48" s="6" t="s">
        <v>1088</v>
      </c>
      <c r="G48" s="6"/>
    </row>
    <row r="49" spans="1:7">
      <c r="A49" s="4"/>
      <c r="B49" s="5" t="s">
        <v>141</v>
      </c>
      <c r="C49" s="5">
        <v>51</v>
      </c>
      <c r="D49" s="5" t="s">
        <v>142</v>
      </c>
      <c r="E49" s="5" t="s">
        <v>143</v>
      </c>
      <c r="F49" s="6" t="s">
        <v>1089</v>
      </c>
      <c r="G49" s="6"/>
    </row>
    <row r="50" spans="1:7">
      <c r="A50" s="4"/>
      <c r="B50" s="5" t="s">
        <v>144</v>
      </c>
      <c r="C50" s="5">
        <v>9688</v>
      </c>
      <c r="D50" s="5" t="s">
        <v>145</v>
      </c>
      <c r="E50" s="5" t="s">
        <v>146</v>
      </c>
      <c r="F50" s="6" t="s">
        <v>1090</v>
      </c>
      <c r="G50" s="6"/>
    </row>
    <row r="51" spans="1:7">
      <c r="A51" s="4"/>
      <c r="B51" s="5" t="s">
        <v>147</v>
      </c>
      <c r="C51" s="5">
        <v>54927</v>
      </c>
      <c r="D51" s="5" t="s">
        <v>148</v>
      </c>
      <c r="E51" s="5" t="s">
        <v>149</v>
      </c>
      <c r="F51" s="6" t="s">
        <v>1091</v>
      </c>
      <c r="G51" s="6"/>
    </row>
    <row r="52" spans="1:7">
      <c r="A52" s="4"/>
      <c r="B52" s="5" t="s">
        <v>150</v>
      </c>
      <c r="C52" s="5">
        <v>55661</v>
      </c>
      <c r="D52" s="5" t="s">
        <v>151</v>
      </c>
      <c r="E52" s="5" t="s">
        <v>152</v>
      </c>
      <c r="F52" s="6" t="s">
        <v>1092</v>
      </c>
      <c r="G52" s="6"/>
    </row>
    <row r="53" spans="1:7">
      <c r="A53" s="4"/>
      <c r="B53" s="5" t="s">
        <v>153</v>
      </c>
      <c r="C53" s="5">
        <v>10923</v>
      </c>
      <c r="D53" s="5" t="s">
        <v>154</v>
      </c>
      <c r="E53" s="5" t="s">
        <v>155</v>
      </c>
      <c r="F53" s="6" t="s">
        <v>1093</v>
      </c>
      <c r="G53" s="6"/>
    </row>
    <row r="54" spans="1:7">
      <c r="A54" s="4"/>
      <c r="B54" s="5" t="s">
        <v>156</v>
      </c>
      <c r="C54" s="5">
        <v>966</v>
      </c>
      <c r="D54" s="5" t="s">
        <v>157</v>
      </c>
      <c r="E54" s="5" t="s">
        <v>158</v>
      </c>
      <c r="F54" s="6" t="s">
        <v>1094</v>
      </c>
      <c r="G54" s="6"/>
    </row>
    <row r="55" spans="1:7">
      <c r="A55" s="4"/>
      <c r="B55" s="5" t="s">
        <v>159</v>
      </c>
      <c r="C55" s="5">
        <v>26063</v>
      </c>
      <c r="D55" s="5" t="s">
        <v>160</v>
      </c>
      <c r="E55" s="5" t="s">
        <v>161</v>
      </c>
      <c r="F55" s="6" t="s">
        <v>1095</v>
      </c>
      <c r="G55" s="6"/>
    </row>
    <row r="56" spans="1:7">
      <c r="A56" s="4"/>
      <c r="B56" s="5" t="s">
        <v>162</v>
      </c>
      <c r="C56" s="5">
        <v>5096</v>
      </c>
      <c r="D56" s="5" t="s">
        <v>163</v>
      </c>
      <c r="E56" s="5" t="s">
        <v>164</v>
      </c>
      <c r="F56" s="6" t="s">
        <v>1096</v>
      </c>
      <c r="G56" s="6"/>
    </row>
    <row r="57" spans="1:7">
      <c r="A57" s="4"/>
      <c r="B57" s="5" t="s">
        <v>165</v>
      </c>
      <c r="C57" s="5">
        <v>326625</v>
      </c>
      <c r="D57" s="5" t="s">
        <v>166</v>
      </c>
      <c r="E57" s="5" t="s">
        <v>167</v>
      </c>
      <c r="F57" s="6" t="s">
        <v>1097</v>
      </c>
      <c r="G57" s="6"/>
    </row>
    <row r="58" spans="1:7">
      <c r="A58" s="4"/>
      <c r="B58" s="5" t="s">
        <v>168</v>
      </c>
      <c r="C58" s="5">
        <v>4236</v>
      </c>
      <c r="D58" s="5" t="s">
        <v>169</v>
      </c>
      <c r="E58" s="5" t="s">
        <v>170</v>
      </c>
      <c r="F58" s="6" t="s">
        <v>1098</v>
      </c>
      <c r="G58" s="6"/>
    </row>
    <row r="59" spans="1:7">
      <c r="A59" s="4"/>
      <c r="B59" s="5" t="s">
        <v>171</v>
      </c>
      <c r="C59" s="5">
        <v>55272</v>
      </c>
      <c r="D59" s="5" t="s">
        <v>172</v>
      </c>
      <c r="E59" s="5" t="s">
        <v>173</v>
      </c>
      <c r="F59" s="6" t="s">
        <v>1099</v>
      </c>
      <c r="G59" s="6"/>
    </row>
    <row r="60" spans="1:7">
      <c r="A60" s="4"/>
      <c r="B60" s="5" t="s">
        <v>174</v>
      </c>
      <c r="C60" s="5">
        <v>38</v>
      </c>
      <c r="D60" s="5" t="s">
        <v>175</v>
      </c>
      <c r="E60" s="5" t="s">
        <v>176</v>
      </c>
      <c r="F60" s="6" t="s">
        <v>1100</v>
      </c>
      <c r="G60" s="6"/>
    </row>
    <row r="61" spans="1:7">
      <c r="A61" s="4"/>
      <c r="B61" s="5" t="s">
        <v>177</v>
      </c>
      <c r="C61" s="5">
        <v>51144</v>
      </c>
      <c r="D61" s="5" t="s">
        <v>178</v>
      </c>
      <c r="E61" s="5" t="s">
        <v>179</v>
      </c>
      <c r="F61" s="6" t="s">
        <v>1101</v>
      </c>
      <c r="G61" s="6"/>
    </row>
    <row r="62" spans="1:7">
      <c r="A62" s="4"/>
      <c r="B62" s="5" t="s">
        <v>180</v>
      </c>
      <c r="C62" s="5">
        <v>26155</v>
      </c>
      <c r="D62" s="5" t="s">
        <v>181</v>
      </c>
      <c r="E62" s="5" t="s">
        <v>182</v>
      </c>
      <c r="F62" s="6" t="s">
        <v>1102</v>
      </c>
      <c r="G62" s="6"/>
    </row>
    <row r="63" spans="1:7">
      <c r="A63" s="4"/>
      <c r="B63" s="5" t="s">
        <v>183</v>
      </c>
      <c r="C63" s="5">
        <v>4218</v>
      </c>
      <c r="D63" s="5" t="s">
        <v>184</v>
      </c>
      <c r="E63" s="5" t="s">
        <v>185</v>
      </c>
      <c r="F63" s="6" t="s">
        <v>1103</v>
      </c>
      <c r="G63" s="6"/>
    </row>
    <row r="64" spans="1:7">
      <c r="A64" s="4"/>
      <c r="B64" s="5" t="s">
        <v>186</v>
      </c>
      <c r="C64" s="5">
        <v>55234</v>
      </c>
      <c r="D64" s="5" t="s">
        <v>187</v>
      </c>
      <c r="E64" s="5" t="s">
        <v>188</v>
      </c>
      <c r="F64" s="6" t="s">
        <v>1104</v>
      </c>
      <c r="G64" s="6"/>
    </row>
    <row r="65" spans="1:7">
      <c r="A65" s="4"/>
      <c r="B65" s="5" t="s">
        <v>189</v>
      </c>
      <c r="C65" s="5">
        <v>65003</v>
      </c>
      <c r="D65" s="5" t="s">
        <v>190</v>
      </c>
      <c r="E65" s="5" t="s">
        <v>191</v>
      </c>
      <c r="F65" s="6" t="s">
        <v>1105</v>
      </c>
      <c r="G65" s="6"/>
    </row>
    <row r="66" spans="1:7">
      <c r="A66" s="4"/>
      <c r="B66" s="5" t="s">
        <v>192</v>
      </c>
      <c r="C66" s="5">
        <v>2629</v>
      </c>
      <c r="D66" s="5" t="s">
        <v>193</v>
      </c>
      <c r="E66" s="5" t="s">
        <v>194</v>
      </c>
      <c r="F66" s="6" t="s">
        <v>1106</v>
      </c>
      <c r="G66" s="6"/>
    </row>
    <row r="67" spans="1:7">
      <c r="A67" s="4"/>
      <c r="B67" s="5" t="s">
        <v>195</v>
      </c>
      <c r="C67" s="5">
        <v>79714</v>
      </c>
      <c r="D67" s="5" t="s">
        <v>196</v>
      </c>
      <c r="E67" s="5" t="s">
        <v>197</v>
      </c>
      <c r="F67" s="6" t="s">
        <v>1107</v>
      </c>
      <c r="G67" s="6"/>
    </row>
    <row r="68" spans="1:7">
      <c r="A68" s="4"/>
      <c r="B68" s="5" t="s">
        <v>198</v>
      </c>
      <c r="C68" s="5">
        <v>4695</v>
      </c>
      <c r="D68" s="5" t="s">
        <v>199</v>
      </c>
      <c r="E68" s="5" t="s">
        <v>200</v>
      </c>
      <c r="F68" s="6" t="s">
        <v>1108</v>
      </c>
      <c r="G68" s="6"/>
    </row>
    <row r="69" spans="1:7">
      <c r="A69" s="4"/>
      <c r="B69" s="5" t="s">
        <v>201</v>
      </c>
      <c r="C69" s="5">
        <v>4047</v>
      </c>
      <c r="D69" s="5" t="s">
        <v>202</v>
      </c>
      <c r="E69" s="5" t="s">
        <v>203</v>
      </c>
      <c r="F69" s="6" t="s">
        <v>1109</v>
      </c>
      <c r="G69" s="6"/>
    </row>
    <row r="70" spans="1:7">
      <c r="A70" s="4"/>
      <c r="B70" s="5" t="s">
        <v>204</v>
      </c>
      <c r="C70" s="5">
        <v>5441</v>
      </c>
      <c r="D70" s="5" t="s">
        <v>205</v>
      </c>
      <c r="E70" s="5" t="s">
        <v>206</v>
      </c>
      <c r="F70" s="6" t="s">
        <v>1110</v>
      </c>
      <c r="G70" s="6"/>
    </row>
    <row r="71" spans="1:7">
      <c r="A71" s="4"/>
      <c r="B71" s="5" t="s">
        <v>207</v>
      </c>
      <c r="C71" s="5">
        <v>10884</v>
      </c>
      <c r="D71" s="5" t="s">
        <v>208</v>
      </c>
      <c r="E71" s="5" t="s">
        <v>209</v>
      </c>
      <c r="F71" s="6" t="s">
        <v>1111</v>
      </c>
      <c r="G71" s="6"/>
    </row>
    <row r="72" spans="1:7">
      <c r="A72" s="4"/>
      <c r="B72" s="5" t="s">
        <v>210</v>
      </c>
      <c r="C72" s="5">
        <v>977</v>
      </c>
      <c r="D72" s="5" t="s">
        <v>211</v>
      </c>
      <c r="E72" s="5" t="s">
        <v>212</v>
      </c>
      <c r="F72" s="6" t="s">
        <v>1112</v>
      </c>
      <c r="G72" s="6"/>
    </row>
    <row r="73" spans="1:7">
      <c r="A73" s="4"/>
      <c r="B73" s="5" t="s">
        <v>213</v>
      </c>
      <c r="C73" s="5">
        <v>30836</v>
      </c>
      <c r="D73" s="5" t="s">
        <v>214</v>
      </c>
      <c r="E73" s="5" t="s">
        <v>215</v>
      </c>
      <c r="F73" s="6" t="s">
        <v>1113</v>
      </c>
      <c r="G73" s="6"/>
    </row>
    <row r="74" spans="1:7">
      <c r="A74" s="8" t="s">
        <v>1040</v>
      </c>
      <c r="B74" s="5" t="s">
        <v>216</v>
      </c>
      <c r="C74" s="5">
        <v>1278</v>
      </c>
      <c r="D74" s="5" t="s">
        <v>217</v>
      </c>
      <c r="E74" s="5" t="s">
        <v>218</v>
      </c>
      <c r="F74" s="6" t="s">
        <v>1114</v>
      </c>
      <c r="G74" s="6" t="s">
        <v>1115</v>
      </c>
    </row>
    <row r="75" spans="1:7">
      <c r="A75" s="8"/>
      <c r="B75" s="5" t="s">
        <v>219</v>
      </c>
      <c r="C75" s="5">
        <v>55089</v>
      </c>
      <c r="D75" s="5" t="s">
        <v>220</v>
      </c>
      <c r="E75" s="5" t="s">
        <v>221</v>
      </c>
      <c r="F75" s="6" t="s">
        <v>1116</v>
      </c>
      <c r="G75" s="6" t="s">
        <v>1117</v>
      </c>
    </row>
    <row r="76" spans="1:7">
      <c r="A76" s="8"/>
      <c r="B76" s="5" t="s">
        <v>222</v>
      </c>
      <c r="C76" s="5">
        <v>1277</v>
      </c>
      <c r="D76" s="5" t="s">
        <v>223</v>
      </c>
      <c r="E76" s="5" t="s">
        <v>224</v>
      </c>
      <c r="F76" s="6" t="s">
        <v>1118</v>
      </c>
      <c r="G76" s="6" t="s">
        <v>1119</v>
      </c>
    </row>
    <row r="77" spans="1:7">
      <c r="A77" s="8"/>
      <c r="B77" s="5" t="s">
        <v>225</v>
      </c>
      <c r="C77" s="5">
        <v>4121</v>
      </c>
      <c r="D77" s="5" t="s">
        <v>226</v>
      </c>
      <c r="E77" s="5" t="s">
        <v>227</v>
      </c>
      <c r="F77" s="6" t="s">
        <v>1120</v>
      </c>
      <c r="G77" s="6" t="s">
        <v>1121</v>
      </c>
    </row>
    <row r="78" spans="1:7">
      <c r="A78" s="8"/>
      <c r="B78" s="5" t="s">
        <v>228</v>
      </c>
      <c r="C78" s="5">
        <v>4239</v>
      </c>
      <c r="D78" s="5" t="s">
        <v>229</v>
      </c>
      <c r="E78" s="5" t="s">
        <v>230</v>
      </c>
      <c r="F78" s="6" t="s">
        <v>1122</v>
      </c>
      <c r="G78" s="6" t="s">
        <v>1123</v>
      </c>
    </row>
    <row r="79" spans="1:7">
      <c r="A79" s="8"/>
      <c r="B79" s="5" t="s">
        <v>231</v>
      </c>
      <c r="C79" s="5">
        <v>1281</v>
      </c>
      <c r="D79" s="5" t="s">
        <v>232</v>
      </c>
      <c r="E79" s="5" t="s">
        <v>233</v>
      </c>
      <c r="F79" s="6" t="s">
        <v>1124</v>
      </c>
      <c r="G79" s="6" t="s">
        <v>1125</v>
      </c>
    </row>
    <row r="80" spans="1:7">
      <c r="A80" s="8"/>
      <c r="B80" s="5" t="s">
        <v>234</v>
      </c>
      <c r="C80" s="5">
        <v>10085</v>
      </c>
      <c r="D80" s="5" t="s">
        <v>235</v>
      </c>
      <c r="E80" s="5" t="s">
        <v>236</v>
      </c>
      <c r="F80" s="6" t="s">
        <v>1126</v>
      </c>
      <c r="G80" s="6" t="s">
        <v>1127</v>
      </c>
    </row>
    <row r="81" spans="1:7">
      <c r="A81" s="8"/>
      <c r="B81" s="5" t="s">
        <v>237</v>
      </c>
      <c r="C81" s="5">
        <v>115908</v>
      </c>
      <c r="D81" s="5" t="s">
        <v>238</v>
      </c>
      <c r="E81" s="5" t="s">
        <v>239</v>
      </c>
      <c r="F81" s="6" t="s">
        <v>1128</v>
      </c>
      <c r="G81" s="6" t="s">
        <v>1129</v>
      </c>
    </row>
    <row r="82" spans="1:7">
      <c r="A82" s="8"/>
      <c r="B82" s="5" t="s">
        <v>240</v>
      </c>
      <c r="C82" s="5">
        <v>9415</v>
      </c>
      <c r="D82" s="5" t="s">
        <v>241</v>
      </c>
      <c r="E82" s="5" t="s">
        <v>242</v>
      </c>
      <c r="F82" s="6" t="s">
        <v>1130</v>
      </c>
      <c r="G82" s="6" t="s">
        <v>1131</v>
      </c>
    </row>
    <row r="83" spans="1:7">
      <c r="A83" s="8"/>
      <c r="B83" s="5" t="s">
        <v>243</v>
      </c>
      <c r="C83" s="5">
        <v>80781</v>
      </c>
      <c r="D83" s="5" t="s">
        <v>244</v>
      </c>
      <c r="E83" s="5" t="s">
        <v>245</v>
      </c>
      <c r="F83" s="6" t="s">
        <v>1132</v>
      </c>
      <c r="G83" s="6" t="s">
        <v>1133</v>
      </c>
    </row>
    <row r="84" spans="1:7">
      <c r="A84" s="8"/>
      <c r="B84" s="5" t="s">
        <v>246</v>
      </c>
      <c r="C84" s="5">
        <v>6586</v>
      </c>
      <c r="D84" s="5" t="s">
        <v>247</v>
      </c>
      <c r="E84" s="5" t="s">
        <v>248</v>
      </c>
      <c r="F84" s="6" t="s">
        <v>1134</v>
      </c>
      <c r="G84" s="6" t="s">
        <v>1135</v>
      </c>
    </row>
    <row r="85" spans="1:7">
      <c r="A85" s="8"/>
      <c r="B85" s="5" t="s">
        <v>249</v>
      </c>
      <c r="C85" s="5">
        <v>5118</v>
      </c>
      <c r="D85" s="5" t="s">
        <v>250</v>
      </c>
      <c r="E85" s="5" t="s">
        <v>251</v>
      </c>
      <c r="F85" s="6" t="s">
        <v>1136</v>
      </c>
      <c r="G85" s="6" t="s">
        <v>1137</v>
      </c>
    </row>
    <row r="86" spans="1:7">
      <c r="A86" s="8"/>
      <c r="B86" s="5" t="s">
        <v>252</v>
      </c>
      <c r="C86" s="5">
        <v>7837</v>
      </c>
      <c r="D86" s="5" t="s">
        <v>253</v>
      </c>
      <c r="E86" s="5" t="s">
        <v>254</v>
      </c>
      <c r="F86" s="6" t="s">
        <v>1138</v>
      </c>
      <c r="G86" s="6" t="s">
        <v>1139</v>
      </c>
    </row>
    <row r="87" spans="1:7">
      <c r="A87" s="8"/>
      <c r="B87" s="5" t="s">
        <v>255</v>
      </c>
      <c r="C87" s="5">
        <v>9917</v>
      </c>
      <c r="D87" s="5" t="s">
        <v>256</v>
      </c>
      <c r="E87" s="5" t="s">
        <v>257</v>
      </c>
      <c r="F87" s="6" t="s">
        <v>1140</v>
      </c>
      <c r="G87" s="6" t="s">
        <v>1141</v>
      </c>
    </row>
    <row r="88" spans="1:7">
      <c r="A88" s="8"/>
      <c r="B88" s="5" t="s">
        <v>258</v>
      </c>
      <c r="C88" s="5">
        <v>351</v>
      </c>
      <c r="D88" s="5" t="s">
        <v>259</v>
      </c>
      <c r="E88" s="5" t="s">
        <v>260</v>
      </c>
      <c r="F88" s="6" t="s">
        <v>1142</v>
      </c>
      <c r="G88" s="6" t="s">
        <v>1143</v>
      </c>
    </row>
    <row r="89" spans="1:7">
      <c r="A89" s="8"/>
      <c r="B89" s="5" t="s">
        <v>261</v>
      </c>
      <c r="C89" s="5">
        <v>1291</v>
      </c>
      <c r="D89" s="5" t="s">
        <v>262</v>
      </c>
      <c r="E89" s="5" t="s">
        <v>263</v>
      </c>
      <c r="F89" s="6" t="s">
        <v>1144</v>
      </c>
      <c r="G89" s="6" t="s">
        <v>1145</v>
      </c>
    </row>
    <row r="90" spans="1:7">
      <c r="A90" s="8"/>
      <c r="B90" s="5" t="s">
        <v>264</v>
      </c>
      <c r="C90" s="5">
        <v>59342</v>
      </c>
      <c r="D90" s="5" t="s">
        <v>265</v>
      </c>
      <c r="E90" s="5" t="s">
        <v>266</v>
      </c>
      <c r="F90" s="6" t="s">
        <v>1146</v>
      </c>
      <c r="G90" s="6" t="s">
        <v>1147</v>
      </c>
    </row>
    <row r="91" spans="1:7">
      <c r="A91" s="8"/>
      <c r="B91" s="5" t="s">
        <v>267</v>
      </c>
      <c r="C91" s="5">
        <v>10628</v>
      </c>
      <c r="D91" s="5" t="s">
        <v>268</v>
      </c>
      <c r="E91" s="5" t="s">
        <v>269</v>
      </c>
      <c r="F91" s="6" t="s">
        <v>1148</v>
      </c>
      <c r="G91" s="6" t="s">
        <v>1149</v>
      </c>
    </row>
    <row r="92" spans="1:7">
      <c r="A92" s="8"/>
      <c r="B92" s="5" t="s">
        <v>270</v>
      </c>
      <c r="C92" s="5">
        <v>2787</v>
      </c>
      <c r="D92" s="5" t="s">
        <v>271</v>
      </c>
      <c r="E92" s="5" t="s">
        <v>272</v>
      </c>
      <c r="F92" s="6" t="s">
        <v>1150</v>
      </c>
      <c r="G92" s="6" t="s">
        <v>1151</v>
      </c>
    </row>
    <row r="93" spans="1:7">
      <c r="A93" s="8"/>
      <c r="B93" s="5" t="s">
        <v>273</v>
      </c>
      <c r="C93" s="5">
        <v>975</v>
      </c>
      <c r="D93" s="5" t="s">
        <v>274</v>
      </c>
      <c r="E93" s="5" t="s">
        <v>275</v>
      </c>
      <c r="F93" s="6" t="s">
        <v>1152</v>
      </c>
      <c r="G93" s="6" t="s">
        <v>1153</v>
      </c>
    </row>
    <row r="94" spans="1:7">
      <c r="A94" s="8"/>
      <c r="B94" s="5" t="s">
        <v>276</v>
      </c>
      <c r="C94" s="5">
        <v>9789</v>
      </c>
      <c r="D94" s="5" t="s">
        <v>277</v>
      </c>
      <c r="E94" s="5" t="s">
        <v>278</v>
      </c>
      <c r="F94" s="6" t="s">
        <v>1154</v>
      </c>
      <c r="G94" s="6" t="s">
        <v>1155</v>
      </c>
    </row>
    <row r="95" spans="1:7">
      <c r="A95" s="8"/>
      <c r="B95" s="5" t="s">
        <v>279</v>
      </c>
      <c r="C95" s="5">
        <v>10577</v>
      </c>
      <c r="D95" s="5" t="s">
        <v>280</v>
      </c>
      <c r="E95" s="5" t="s">
        <v>281</v>
      </c>
      <c r="F95" s="6" t="s">
        <v>1156</v>
      </c>
      <c r="G95" s="6" t="s">
        <v>1157</v>
      </c>
    </row>
    <row r="96" spans="1:7">
      <c r="A96" s="8"/>
      <c r="B96" s="5" t="s">
        <v>282</v>
      </c>
      <c r="C96" s="5">
        <v>6938</v>
      </c>
      <c r="D96" s="5" t="s">
        <v>283</v>
      </c>
      <c r="E96" s="5" t="s">
        <v>284</v>
      </c>
      <c r="F96" s="6" t="s">
        <v>1158</v>
      </c>
      <c r="G96" s="6" t="s">
        <v>1159</v>
      </c>
    </row>
    <row r="97" spans="1:7">
      <c r="A97" s="8"/>
      <c r="B97" s="5" t="s">
        <v>285</v>
      </c>
      <c r="C97" s="5">
        <v>1889</v>
      </c>
      <c r="D97" s="5" t="s">
        <v>286</v>
      </c>
      <c r="E97" s="5" t="s">
        <v>287</v>
      </c>
      <c r="F97" s="6" t="s">
        <v>1160</v>
      </c>
      <c r="G97" s="6" t="s">
        <v>1161</v>
      </c>
    </row>
    <row r="98" spans="1:7">
      <c r="A98" s="8"/>
      <c r="B98" s="5" t="s">
        <v>288</v>
      </c>
      <c r="C98" s="5">
        <v>29078</v>
      </c>
      <c r="D98" s="5" t="s">
        <v>289</v>
      </c>
      <c r="E98" s="5" t="s">
        <v>290</v>
      </c>
      <c r="F98" s="6" t="s">
        <v>1162</v>
      </c>
      <c r="G98" s="6" t="s">
        <v>1163</v>
      </c>
    </row>
    <row r="99" spans="1:7">
      <c r="A99" s="8"/>
      <c r="B99" s="5" t="s">
        <v>291</v>
      </c>
      <c r="C99" s="5">
        <v>5899</v>
      </c>
      <c r="D99" s="5" t="s">
        <v>292</v>
      </c>
      <c r="E99" s="5" t="s">
        <v>293</v>
      </c>
      <c r="F99" s="6" t="s">
        <v>1164</v>
      </c>
      <c r="G99" s="6" t="s">
        <v>1165</v>
      </c>
    </row>
    <row r="100" spans="1:7">
      <c r="A100" s="8"/>
      <c r="B100" s="5" t="s">
        <v>294</v>
      </c>
      <c r="C100" s="5">
        <v>4035</v>
      </c>
      <c r="D100" s="5" t="s">
        <v>295</v>
      </c>
      <c r="E100" s="5" t="s">
        <v>296</v>
      </c>
      <c r="F100" s="6" t="s">
        <v>1166</v>
      </c>
      <c r="G100" s="6" t="s">
        <v>1167</v>
      </c>
    </row>
    <row r="101" spans="1:7">
      <c r="A101" s="8"/>
      <c r="B101" s="5" t="s">
        <v>297</v>
      </c>
      <c r="C101" s="5">
        <v>2799</v>
      </c>
      <c r="D101" s="5" t="s">
        <v>298</v>
      </c>
      <c r="E101" s="5" t="s">
        <v>299</v>
      </c>
      <c r="F101" s="6" t="s">
        <v>1168</v>
      </c>
      <c r="G101" s="6" t="s">
        <v>1169</v>
      </c>
    </row>
    <row r="102" spans="1:7">
      <c r="A102" s="8"/>
      <c r="B102" s="5" t="s">
        <v>300</v>
      </c>
      <c r="C102" s="5">
        <v>2896</v>
      </c>
      <c r="D102" s="5" t="s">
        <v>301</v>
      </c>
      <c r="E102" s="5" t="s">
        <v>302</v>
      </c>
      <c r="F102" s="6" t="s">
        <v>1170</v>
      </c>
      <c r="G102" s="6" t="s">
        <v>1171</v>
      </c>
    </row>
    <row r="103" spans="1:7">
      <c r="A103" s="8"/>
      <c r="B103" s="5" t="s">
        <v>303</v>
      </c>
      <c r="C103" s="5">
        <v>132299</v>
      </c>
      <c r="D103" s="5" t="s">
        <v>304</v>
      </c>
      <c r="E103" s="5" t="s">
        <v>305</v>
      </c>
      <c r="F103" s="6" t="s">
        <v>1172</v>
      </c>
      <c r="G103" s="6" t="s">
        <v>1173</v>
      </c>
    </row>
    <row r="104" spans="1:7">
      <c r="A104" s="8"/>
      <c r="B104" s="5" t="s">
        <v>306</v>
      </c>
      <c r="C104" s="5">
        <v>537</v>
      </c>
      <c r="D104" s="5" t="s">
        <v>307</v>
      </c>
      <c r="E104" s="5" t="s">
        <v>308</v>
      </c>
      <c r="F104" s="6" t="s">
        <v>1174</v>
      </c>
      <c r="G104" s="6" t="s">
        <v>1175</v>
      </c>
    </row>
    <row r="105" spans="1:7">
      <c r="A105" s="8"/>
      <c r="B105" s="5" t="s">
        <v>309</v>
      </c>
      <c r="C105" s="5">
        <v>26521</v>
      </c>
      <c r="D105" s="5" t="s">
        <v>310</v>
      </c>
      <c r="E105" s="5" t="s">
        <v>311</v>
      </c>
      <c r="F105" s="6" t="s">
        <v>1176</v>
      </c>
      <c r="G105" s="6" t="s">
        <v>1177</v>
      </c>
    </row>
    <row r="106" spans="1:7">
      <c r="A106" s="8"/>
      <c r="B106" s="5" t="s">
        <v>312</v>
      </c>
      <c r="C106" s="5">
        <v>290</v>
      </c>
      <c r="D106" s="5" t="s">
        <v>313</v>
      </c>
      <c r="E106" s="5" t="s">
        <v>314</v>
      </c>
      <c r="F106" s="6" t="s">
        <v>1178</v>
      </c>
      <c r="G106" s="6" t="s">
        <v>1179</v>
      </c>
    </row>
    <row r="107" spans="1:7">
      <c r="A107" s="8"/>
      <c r="B107" s="5" t="s">
        <v>315</v>
      </c>
      <c r="C107" s="5">
        <v>6386</v>
      </c>
      <c r="D107" s="5" t="s">
        <v>316</v>
      </c>
      <c r="E107" s="5" t="s">
        <v>317</v>
      </c>
      <c r="F107" s="6" t="s">
        <v>1180</v>
      </c>
      <c r="G107" s="6" t="s">
        <v>1181</v>
      </c>
    </row>
    <row r="108" spans="1:7">
      <c r="A108" s="8"/>
      <c r="B108" s="5" t="s">
        <v>318</v>
      </c>
      <c r="C108" s="5">
        <v>10602</v>
      </c>
      <c r="D108" s="5" t="s">
        <v>319</v>
      </c>
      <c r="E108" s="5" t="s">
        <v>320</v>
      </c>
      <c r="F108" s="6" t="s">
        <v>1182</v>
      </c>
      <c r="G108" s="6" t="s">
        <v>1183</v>
      </c>
    </row>
    <row r="109" spans="1:7">
      <c r="A109" s="8"/>
      <c r="B109" s="5" t="s">
        <v>321</v>
      </c>
      <c r="C109" s="5">
        <v>55970</v>
      </c>
      <c r="D109" s="5" t="s">
        <v>322</v>
      </c>
      <c r="E109" s="5" t="s">
        <v>323</v>
      </c>
      <c r="F109" s="6" t="s">
        <v>1184</v>
      </c>
      <c r="G109" s="6" t="s">
        <v>1185</v>
      </c>
    </row>
    <row r="110" spans="1:7">
      <c r="A110" s="8"/>
      <c r="B110" s="5" t="s">
        <v>324</v>
      </c>
      <c r="C110" s="5">
        <v>27250</v>
      </c>
      <c r="D110" s="5" t="s">
        <v>325</v>
      </c>
      <c r="E110" s="5" t="s">
        <v>326</v>
      </c>
      <c r="F110" s="6" t="s">
        <v>1186</v>
      </c>
      <c r="G110" s="6" t="s">
        <v>1187</v>
      </c>
    </row>
    <row r="111" spans="1:7">
      <c r="A111" s="8"/>
      <c r="B111" s="5" t="s">
        <v>327</v>
      </c>
      <c r="C111" s="5">
        <v>6925</v>
      </c>
      <c r="D111" s="5" t="s">
        <v>328</v>
      </c>
      <c r="E111" s="5" t="s">
        <v>329</v>
      </c>
      <c r="F111" s="6" t="s">
        <v>1188</v>
      </c>
      <c r="G111" s="6" t="s">
        <v>1189</v>
      </c>
    </row>
    <row r="112" spans="1:7">
      <c r="A112" s="8"/>
      <c r="B112" s="5" t="s">
        <v>330</v>
      </c>
      <c r="C112" s="5">
        <v>23646</v>
      </c>
      <c r="D112" s="5" t="s">
        <v>331</v>
      </c>
      <c r="E112" s="5" t="s">
        <v>332</v>
      </c>
      <c r="F112" s="6" t="s">
        <v>1190</v>
      </c>
      <c r="G112" s="6" t="s">
        <v>1191</v>
      </c>
    </row>
    <row r="113" spans="1:7">
      <c r="A113" s="8"/>
      <c r="B113" s="5" t="s">
        <v>333</v>
      </c>
      <c r="C113" s="5">
        <v>7070</v>
      </c>
      <c r="D113" s="5" t="s">
        <v>334</v>
      </c>
      <c r="E113" s="5" t="s">
        <v>335</v>
      </c>
      <c r="F113" s="6" t="s">
        <v>1192</v>
      </c>
      <c r="G113" s="6" t="s">
        <v>1193</v>
      </c>
    </row>
    <row r="114" spans="1:7">
      <c r="A114" s="8"/>
      <c r="B114" s="5" t="s">
        <v>336</v>
      </c>
      <c r="C114" s="5">
        <v>7095</v>
      </c>
      <c r="D114" s="5" t="s">
        <v>337</v>
      </c>
      <c r="E114" s="5" t="s">
        <v>338</v>
      </c>
      <c r="F114" s="6" t="s">
        <v>1194</v>
      </c>
      <c r="G114" s="6" t="s">
        <v>1195</v>
      </c>
    </row>
    <row r="115" spans="1:7">
      <c r="A115" s="8"/>
      <c r="B115" s="5" t="s">
        <v>339</v>
      </c>
      <c r="C115" s="5">
        <v>2817</v>
      </c>
      <c r="D115" s="5" t="s">
        <v>340</v>
      </c>
      <c r="E115" s="5" t="s">
        <v>341</v>
      </c>
      <c r="F115" s="6" t="s">
        <v>1196</v>
      </c>
      <c r="G115" s="6" t="s">
        <v>1197</v>
      </c>
    </row>
    <row r="116" spans="1:7">
      <c r="A116" s="8"/>
      <c r="B116" s="5" t="s">
        <v>342</v>
      </c>
      <c r="C116" s="5">
        <v>515</v>
      </c>
      <c r="D116" s="5" t="s">
        <v>343</v>
      </c>
      <c r="E116" s="5" t="s">
        <v>344</v>
      </c>
      <c r="F116" s="6" t="s">
        <v>1198</v>
      </c>
      <c r="G116" s="6" t="s">
        <v>1199</v>
      </c>
    </row>
    <row r="117" spans="1:7">
      <c r="A117" s="8"/>
      <c r="B117" s="5" t="s">
        <v>345</v>
      </c>
      <c r="C117" s="5">
        <v>55754</v>
      </c>
      <c r="D117" s="5" t="s">
        <v>346</v>
      </c>
      <c r="E117" s="5" t="s">
        <v>347</v>
      </c>
      <c r="F117" s="6" t="s">
        <v>1200</v>
      </c>
      <c r="G117" s="6" t="s">
        <v>1201</v>
      </c>
    </row>
    <row r="118" spans="1:7">
      <c r="A118" s="8"/>
      <c r="B118" s="5" t="s">
        <v>348</v>
      </c>
      <c r="C118" s="5">
        <v>1272</v>
      </c>
      <c r="D118" s="5" t="s">
        <v>349</v>
      </c>
      <c r="E118" s="5" t="s">
        <v>350</v>
      </c>
      <c r="F118" s="6" t="s">
        <v>1202</v>
      </c>
      <c r="G118" s="6" t="s">
        <v>1203</v>
      </c>
    </row>
    <row r="119" spans="1:7">
      <c r="A119" s="8"/>
      <c r="B119" s="5" t="s">
        <v>351</v>
      </c>
      <c r="C119" s="5">
        <v>2734</v>
      </c>
      <c r="D119" s="5" t="s">
        <v>352</v>
      </c>
      <c r="E119" s="5" t="s">
        <v>353</v>
      </c>
      <c r="F119" s="6" t="s">
        <v>1204</v>
      </c>
      <c r="G119" s="6" t="s">
        <v>1205</v>
      </c>
    </row>
    <row r="120" spans="1:7">
      <c r="A120" s="8"/>
      <c r="B120" s="5" t="s">
        <v>354</v>
      </c>
      <c r="C120" s="5">
        <v>2010</v>
      </c>
      <c r="D120" s="5" t="s">
        <v>355</v>
      </c>
      <c r="E120" s="5" t="s">
        <v>356</v>
      </c>
      <c r="F120" s="6" t="s">
        <v>1206</v>
      </c>
      <c r="G120" s="6" t="s">
        <v>1207</v>
      </c>
    </row>
    <row r="121" spans="1:7">
      <c r="A121" s="8"/>
      <c r="B121" s="5" t="s">
        <v>357</v>
      </c>
      <c r="C121" s="5">
        <v>373156</v>
      </c>
      <c r="D121" s="5" t="s">
        <v>358</v>
      </c>
      <c r="E121" s="5" t="s">
        <v>359</v>
      </c>
      <c r="F121" s="6" t="s">
        <v>1208</v>
      </c>
      <c r="G121" s="6" t="s">
        <v>1209</v>
      </c>
    </row>
    <row r="122" spans="1:7">
      <c r="A122" s="8"/>
      <c r="B122" s="5" t="s">
        <v>360</v>
      </c>
      <c r="C122" s="5">
        <v>84450</v>
      </c>
      <c r="D122" s="5" t="s">
        <v>361</v>
      </c>
      <c r="E122" s="5" t="s">
        <v>362</v>
      </c>
      <c r="F122" s="6" t="s">
        <v>1210</v>
      </c>
      <c r="G122" s="6" t="s">
        <v>1211</v>
      </c>
    </row>
    <row r="123" spans="1:7">
      <c r="A123" s="8"/>
      <c r="B123" s="5" t="s">
        <v>363</v>
      </c>
      <c r="C123" s="5">
        <v>1113</v>
      </c>
      <c r="D123" s="5" t="s">
        <v>364</v>
      </c>
      <c r="E123" s="5" t="s">
        <v>365</v>
      </c>
      <c r="F123" s="6" t="s">
        <v>1212</v>
      </c>
      <c r="G123" s="6" t="s">
        <v>1213</v>
      </c>
    </row>
    <row r="124" spans="1:7">
      <c r="A124" s="8"/>
      <c r="B124" s="5" t="s">
        <v>366</v>
      </c>
      <c r="C124" s="5">
        <v>4128</v>
      </c>
      <c r="D124" s="5" t="s">
        <v>367</v>
      </c>
      <c r="E124" s="5" t="s">
        <v>368</v>
      </c>
      <c r="F124" s="6" t="s">
        <v>1214</v>
      </c>
      <c r="G124" s="6" t="s">
        <v>1215</v>
      </c>
    </row>
    <row r="125" spans="1:7">
      <c r="A125" s="8"/>
      <c r="B125" s="5" t="s">
        <v>369</v>
      </c>
      <c r="C125" s="5">
        <v>5476</v>
      </c>
      <c r="D125" s="5" t="s">
        <v>370</v>
      </c>
      <c r="E125" s="5" t="s">
        <v>371</v>
      </c>
      <c r="F125" s="6" t="s">
        <v>1216</v>
      </c>
      <c r="G125" s="6" t="s">
        <v>1217</v>
      </c>
    </row>
    <row r="126" spans="1:7">
      <c r="A126" s="8"/>
      <c r="B126" s="5" t="s">
        <v>372</v>
      </c>
      <c r="C126" s="5">
        <v>4710</v>
      </c>
      <c r="D126" s="5" t="s">
        <v>373</v>
      </c>
      <c r="E126" s="5" t="s">
        <v>374</v>
      </c>
      <c r="F126" s="6" t="s">
        <v>1218</v>
      </c>
      <c r="G126" s="6" t="s">
        <v>1219</v>
      </c>
    </row>
    <row r="127" spans="1:7">
      <c r="A127" s="8"/>
      <c r="B127" s="5" t="s">
        <v>375</v>
      </c>
      <c r="C127" s="5">
        <v>4045</v>
      </c>
      <c r="D127" s="5" t="s">
        <v>376</v>
      </c>
      <c r="E127" s="5" t="s">
        <v>377</v>
      </c>
      <c r="F127" s="6" t="s">
        <v>1220</v>
      </c>
      <c r="G127" s="6" t="s">
        <v>1221</v>
      </c>
    </row>
    <row r="128" spans="1:7">
      <c r="A128" s="8"/>
      <c r="B128" s="5" t="s">
        <v>378</v>
      </c>
      <c r="C128" s="5">
        <v>5159</v>
      </c>
      <c r="D128" s="5" t="s">
        <v>379</v>
      </c>
      <c r="E128" s="5" t="s">
        <v>380</v>
      </c>
      <c r="F128" s="6" t="s">
        <v>1222</v>
      </c>
      <c r="G128" s="6" t="s">
        <v>1223</v>
      </c>
    </row>
    <row r="129" spans="1:7">
      <c r="A129" s="8"/>
      <c r="B129" s="5" t="s">
        <v>381</v>
      </c>
      <c r="C129" s="5">
        <v>79042</v>
      </c>
      <c r="D129" s="5" t="s">
        <v>382</v>
      </c>
      <c r="E129" s="5" t="s">
        <v>383</v>
      </c>
      <c r="F129" s="6" t="s">
        <v>1224</v>
      </c>
      <c r="G129" s="6" t="s">
        <v>1225</v>
      </c>
    </row>
    <row r="130" spans="1:7">
      <c r="A130" s="8"/>
      <c r="B130" s="5" t="s">
        <v>384</v>
      </c>
      <c r="C130" s="5">
        <v>10730</v>
      </c>
      <c r="D130" s="5" t="s">
        <v>385</v>
      </c>
      <c r="E130" s="5" t="s">
        <v>386</v>
      </c>
      <c r="F130" s="6" t="s">
        <v>1226</v>
      </c>
      <c r="G130" s="6" t="s">
        <v>1227</v>
      </c>
    </row>
    <row r="131" spans="1:7">
      <c r="A131" s="8"/>
      <c r="B131" s="5" t="s">
        <v>387</v>
      </c>
      <c r="C131" s="5">
        <v>8635</v>
      </c>
      <c r="D131" s="5" t="s">
        <v>388</v>
      </c>
      <c r="E131" s="5" t="s">
        <v>389</v>
      </c>
      <c r="F131" s="6" t="s">
        <v>1228</v>
      </c>
      <c r="G131" s="6" t="s">
        <v>1229</v>
      </c>
    </row>
    <row r="132" spans="1:7">
      <c r="A132" s="8"/>
      <c r="B132" s="5" t="s">
        <v>390</v>
      </c>
      <c r="C132" s="5">
        <v>92140</v>
      </c>
      <c r="D132" s="5" t="s">
        <v>391</v>
      </c>
      <c r="E132" s="5" t="s">
        <v>392</v>
      </c>
      <c r="F132" s="6" t="s">
        <v>1230</v>
      </c>
      <c r="G132" s="6" t="s">
        <v>1231</v>
      </c>
    </row>
    <row r="133" spans="1:7">
      <c r="A133" s="8"/>
      <c r="B133" s="5" t="s">
        <v>393</v>
      </c>
      <c r="C133" s="5">
        <v>857</v>
      </c>
      <c r="D133" s="5" t="s">
        <v>394</v>
      </c>
      <c r="E133" s="5" t="s">
        <v>395</v>
      </c>
      <c r="F133" s="6" t="s">
        <v>1232</v>
      </c>
      <c r="G133" s="6" t="s">
        <v>1233</v>
      </c>
    </row>
    <row r="134" spans="1:7">
      <c r="A134" s="8"/>
      <c r="B134" s="5" t="s">
        <v>396</v>
      </c>
      <c r="C134" s="5">
        <v>219927</v>
      </c>
      <c r="D134" s="5" t="s">
        <v>397</v>
      </c>
      <c r="E134" s="5" t="s">
        <v>398</v>
      </c>
      <c r="F134" s="6" t="s">
        <v>1234</v>
      </c>
      <c r="G134" s="6" t="s">
        <v>1235</v>
      </c>
    </row>
    <row r="135" spans="1:7">
      <c r="A135" s="8"/>
      <c r="B135" s="5" t="s">
        <v>399</v>
      </c>
      <c r="C135" s="5">
        <v>7716</v>
      </c>
      <c r="D135" s="5" t="s">
        <v>400</v>
      </c>
      <c r="E135" s="5" t="s">
        <v>401</v>
      </c>
      <c r="F135" s="6" t="s">
        <v>1236</v>
      </c>
      <c r="G135" s="6" t="s">
        <v>1237</v>
      </c>
    </row>
    <row r="136" spans="1:7">
      <c r="A136" s="8"/>
      <c r="B136" s="5" t="s">
        <v>402</v>
      </c>
      <c r="C136" s="5">
        <v>26097</v>
      </c>
      <c r="D136" s="5" t="s">
        <v>403</v>
      </c>
      <c r="E136" s="5" t="s">
        <v>404</v>
      </c>
      <c r="F136" s="6" t="s">
        <v>1238</v>
      </c>
      <c r="G136" s="6" t="s">
        <v>1239</v>
      </c>
    </row>
    <row r="137" spans="1:7">
      <c r="A137" s="8"/>
      <c r="B137" s="5" t="s">
        <v>405</v>
      </c>
      <c r="C137" s="5">
        <v>2782</v>
      </c>
      <c r="D137" s="5" t="s">
        <v>406</v>
      </c>
      <c r="E137" s="5" t="s">
        <v>407</v>
      </c>
      <c r="F137" s="6" t="s">
        <v>1240</v>
      </c>
      <c r="G137" s="6" t="s">
        <v>1241</v>
      </c>
    </row>
    <row r="138" spans="1:7">
      <c r="A138" s="8"/>
      <c r="B138" s="5" t="s">
        <v>408</v>
      </c>
      <c r="C138" s="5">
        <v>4715</v>
      </c>
      <c r="D138" s="5" t="s">
        <v>409</v>
      </c>
      <c r="E138" s="5" t="s">
        <v>410</v>
      </c>
      <c r="F138" s="6" t="s">
        <v>1242</v>
      </c>
      <c r="G138" s="6" t="s">
        <v>1243</v>
      </c>
    </row>
    <row r="139" spans="1:7">
      <c r="A139" s="8"/>
      <c r="B139" s="5" t="s">
        <v>411</v>
      </c>
      <c r="C139" s="5">
        <v>135228</v>
      </c>
      <c r="D139" s="5" t="s">
        <v>412</v>
      </c>
      <c r="E139" s="5" t="s">
        <v>413</v>
      </c>
      <c r="F139" s="6" t="s">
        <v>1244</v>
      </c>
      <c r="G139" s="6" t="s">
        <v>1245</v>
      </c>
    </row>
    <row r="140" spans="1:7">
      <c r="A140" s="8"/>
      <c r="B140" s="5" t="s">
        <v>414</v>
      </c>
      <c r="C140" s="5">
        <v>53</v>
      </c>
      <c r="D140" s="5" t="s">
        <v>415</v>
      </c>
      <c r="E140" s="5" t="s">
        <v>416</v>
      </c>
      <c r="F140" s="6" t="s">
        <v>1246</v>
      </c>
      <c r="G140" s="6" t="s">
        <v>1247</v>
      </c>
    </row>
    <row r="141" spans="1:7">
      <c r="A141" s="8"/>
      <c r="B141" s="5" t="s">
        <v>417</v>
      </c>
      <c r="C141" s="5">
        <v>3005</v>
      </c>
      <c r="D141" s="5" t="s">
        <v>418</v>
      </c>
      <c r="E141" s="5" t="s">
        <v>419</v>
      </c>
      <c r="F141" s="6" t="s">
        <v>1248</v>
      </c>
      <c r="G141" s="6" t="s">
        <v>1096</v>
      </c>
    </row>
    <row r="142" spans="1:7">
      <c r="A142" s="8"/>
      <c r="B142" s="5" t="s">
        <v>420</v>
      </c>
      <c r="C142" s="5">
        <v>476</v>
      </c>
      <c r="D142" s="5" t="s">
        <v>421</v>
      </c>
      <c r="E142" s="5" t="s">
        <v>422</v>
      </c>
      <c r="F142" s="6" t="s">
        <v>1249</v>
      </c>
      <c r="G142" s="6" t="s">
        <v>1250</v>
      </c>
    </row>
    <row r="143" spans="1:7">
      <c r="A143" s="8"/>
      <c r="B143" s="5" t="s">
        <v>423</v>
      </c>
      <c r="C143" s="5">
        <v>23613</v>
      </c>
      <c r="D143" s="5" t="s">
        <v>424</v>
      </c>
      <c r="E143" s="5" t="s">
        <v>425</v>
      </c>
      <c r="F143" s="6" t="s">
        <v>1251</v>
      </c>
      <c r="G143" s="6" t="s">
        <v>1252</v>
      </c>
    </row>
    <row r="144" spans="1:7">
      <c r="A144" s="8"/>
      <c r="B144" s="5" t="s">
        <v>426</v>
      </c>
      <c r="C144" s="5">
        <v>51287</v>
      </c>
      <c r="D144" s="5" t="s">
        <v>427</v>
      </c>
      <c r="E144" s="5" t="s">
        <v>428</v>
      </c>
      <c r="F144" s="6" t="s">
        <v>1253</v>
      </c>
      <c r="G144" s="6" t="s">
        <v>1254</v>
      </c>
    </row>
    <row r="145" spans="1:7">
      <c r="A145" s="8"/>
      <c r="B145" s="5" t="s">
        <v>429</v>
      </c>
      <c r="C145" s="5">
        <v>29093</v>
      </c>
      <c r="D145" s="5" t="s">
        <v>430</v>
      </c>
      <c r="E145" s="5" t="s">
        <v>431</v>
      </c>
      <c r="F145" s="6" t="s">
        <v>1255</v>
      </c>
      <c r="G145" s="6" t="s">
        <v>1256</v>
      </c>
    </row>
    <row r="146" spans="1:7">
      <c r="A146" s="8"/>
      <c r="B146" s="5" t="s">
        <v>432</v>
      </c>
      <c r="C146" s="5">
        <v>2040</v>
      </c>
      <c r="D146" s="5" t="s">
        <v>433</v>
      </c>
      <c r="E146" s="5" t="s">
        <v>434</v>
      </c>
      <c r="F146" s="6" t="s">
        <v>1257</v>
      </c>
      <c r="G146" s="6" t="s">
        <v>1097</v>
      </c>
    </row>
    <row r="147" spans="1:7">
      <c r="A147" s="8"/>
      <c r="B147" s="5" t="s">
        <v>435</v>
      </c>
      <c r="C147" s="5">
        <v>4907</v>
      </c>
      <c r="D147" s="5" t="s">
        <v>436</v>
      </c>
      <c r="E147" s="5" t="s">
        <v>437</v>
      </c>
      <c r="F147" s="6" t="s">
        <v>1258</v>
      </c>
      <c r="G147" s="6" t="s">
        <v>1259</v>
      </c>
    </row>
    <row r="148" spans="1:7">
      <c r="A148" s="8"/>
      <c r="B148" s="5" t="s">
        <v>438</v>
      </c>
      <c r="C148" s="5">
        <v>114787</v>
      </c>
      <c r="D148" s="5" t="s">
        <v>439</v>
      </c>
      <c r="E148" s="5" t="s">
        <v>440</v>
      </c>
      <c r="F148" s="6" t="s">
        <v>1260</v>
      </c>
      <c r="G148" s="6" t="s">
        <v>1261</v>
      </c>
    </row>
    <row r="149" spans="1:7">
      <c r="A149" s="8"/>
      <c r="B149" s="5" t="s">
        <v>441</v>
      </c>
      <c r="C149" s="5">
        <v>4697</v>
      </c>
      <c r="D149" s="5" t="s">
        <v>442</v>
      </c>
      <c r="E149" s="5" t="s">
        <v>443</v>
      </c>
      <c r="F149" s="6" t="s">
        <v>1262</v>
      </c>
      <c r="G149" s="6" t="s">
        <v>1263</v>
      </c>
    </row>
    <row r="150" spans="1:7">
      <c r="A150" s="8"/>
      <c r="B150" s="5" t="s">
        <v>444</v>
      </c>
      <c r="C150" s="5">
        <v>57575</v>
      </c>
      <c r="D150" s="5" t="s">
        <v>445</v>
      </c>
      <c r="E150" s="5" t="s">
        <v>446</v>
      </c>
      <c r="F150" s="6" t="s">
        <v>1264</v>
      </c>
      <c r="G150" s="6" t="s">
        <v>1265</v>
      </c>
    </row>
    <row r="151" spans="1:7">
      <c r="A151" s="8"/>
      <c r="B151" s="5" t="s">
        <v>447</v>
      </c>
      <c r="C151" s="5">
        <v>4852</v>
      </c>
      <c r="D151" s="5" t="s">
        <v>448</v>
      </c>
      <c r="E151" s="5" t="s">
        <v>449</v>
      </c>
      <c r="F151" s="6" t="s">
        <v>1266</v>
      </c>
      <c r="G151" s="6" t="s">
        <v>1267</v>
      </c>
    </row>
    <row r="152" spans="1:7">
      <c r="A152" s="8"/>
      <c r="B152" s="5" t="s">
        <v>450</v>
      </c>
      <c r="C152" s="5">
        <v>444</v>
      </c>
      <c r="D152" s="5" t="s">
        <v>451</v>
      </c>
      <c r="E152" s="5" t="s">
        <v>452</v>
      </c>
      <c r="F152" s="6" t="s">
        <v>1268</v>
      </c>
      <c r="G152" s="6" t="s">
        <v>1269</v>
      </c>
    </row>
    <row r="153" spans="1:7">
      <c r="A153" s="8"/>
      <c r="B153" s="5" t="s">
        <v>453</v>
      </c>
      <c r="C153" s="5">
        <v>51663</v>
      </c>
      <c r="D153" s="5" t="s">
        <v>454</v>
      </c>
      <c r="E153" s="5" t="s">
        <v>455</v>
      </c>
      <c r="F153" s="6" t="s">
        <v>1270</v>
      </c>
      <c r="G153" s="6" t="s">
        <v>1271</v>
      </c>
    </row>
    <row r="154" spans="1:7">
      <c r="A154" s="8"/>
      <c r="B154" s="5" t="s">
        <v>456</v>
      </c>
      <c r="C154" s="5">
        <v>114882</v>
      </c>
      <c r="D154" s="5" t="s">
        <v>457</v>
      </c>
      <c r="E154" s="5" t="s">
        <v>458</v>
      </c>
      <c r="F154" s="6" t="s">
        <v>1272</v>
      </c>
      <c r="G154" s="6" t="s">
        <v>1273</v>
      </c>
    </row>
    <row r="155" spans="1:7">
      <c r="A155" s="8"/>
      <c r="B155" s="5" t="s">
        <v>459</v>
      </c>
      <c r="C155" s="5">
        <v>55004</v>
      </c>
      <c r="D155" s="5" t="s">
        <v>460</v>
      </c>
      <c r="E155" s="5" t="s">
        <v>461</v>
      </c>
      <c r="F155" s="6" t="s">
        <v>1274</v>
      </c>
      <c r="G155" s="6" t="s">
        <v>1275</v>
      </c>
    </row>
    <row r="156" spans="1:7">
      <c r="A156" s="8"/>
      <c r="B156" s="5" t="s">
        <v>462</v>
      </c>
      <c r="C156" s="5">
        <v>22984</v>
      </c>
      <c r="D156" s="5" t="s">
        <v>463</v>
      </c>
      <c r="E156" s="5" t="s">
        <v>464</v>
      </c>
      <c r="F156" s="6" t="s">
        <v>1276</v>
      </c>
      <c r="G156" s="6" t="s">
        <v>1277</v>
      </c>
    </row>
    <row r="157" spans="1:7">
      <c r="A157" s="8"/>
      <c r="B157" s="5" t="s">
        <v>465</v>
      </c>
      <c r="C157" s="5">
        <v>4642</v>
      </c>
      <c r="D157" s="5" t="s">
        <v>466</v>
      </c>
      <c r="E157" s="5" t="s">
        <v>467</v>
      </c>
      <c r="F157" s="6" t="s">
        <v>1278</v>
      </c>
      <c r="G157" s="6" t="s">
        <v>1279</v>
      </c>
    </row>
    <row r="158" spans="1:7">
      <c r="A158" s="8"/>
      <c r="B158" s="5" t="s">
        <v>468</v>
      </c>
      <c r="C158" s="5">
        <v>28958</v>
      </c>
      <c r="D158" s="5" t="s">
        <v>469</v>
      </c>
      <c r="E158" s="5" t="s">
        <v>470</v>
      </c>
      <c r="F158" s="6" t="s">
        <v>1280</v>
      </c>
      <c r="G158" s="6" t="s">
        <v>1281</v>
      </c>
    </row>
    <row r="159" spans="1:7">
      <c r="A159" s="8"/>
      <c r="B159" s="5" t="s">
        <v>471</v>
      </c>
      <c r="C159" s="5">
        <v>587</v>
      </c>
      <c r="D159" s="5" t="s">
        <v>472</v>
      </c>
      <c r="E159" s="5" t="s">
        <v>473</v>
      </c>
      <c r="F159" s="6" t="s">
        <v>1282</v>
      </c>
      <c r="G159" s="6" t="s">
        <v>1082</v>
      </c>
    </row>
    <row r="160" spans="1:7">
      <c r="A160" s="8"/>
      <c r="B160" s="5" t="s">
        <v>474</v>
      </c>
      <c r="C160" s="5">
        <v>3693</v>
      </c>
      <c r="D160" s="5" t="s">
        <v>475</v>
      </c>
      <c r="E160" s="5" t="s">
        <v>476</v>
      </c>
      <c r="F160" s="6" t="s">
        <v>1283</v>
      </c>
      <c r="G160" s="6" t="s">
        <v>1284</v>
      </c>
    </row>
    <row r="161" spans="1:7">
      <c r="A161" s="8"/>
      <c r="B161" s="5" t="s">
        <v>477</v>
      </c>
      <c r="C161" s="5">
        <v>1345</v>
      </c>
      <c r="D161" s="5" t="s">
        <v>478</v>
      </c>
      <c r="E161" s="5" t="s">
        <v>479</v>
      </c>
      <c r="F161" s="6" t="s">
        <v>1285</v>
      </c>
      <c r="G161" s="6" t="s">
        <v>1286</v>
      </c>
    </row>
    <row r="162" spans="1:7">
      <c r="A162" s="8"/>
      <c r="B162" s="5" t="s">
        <v>480</v>
      </c>
      <c r="C162" s="5">
        <v>1499</v>
      </c>
      <c r="D162" s="5" t="s">
        <v>481</v>
      </c>
      <c r="E162" s="5" t="s">
        <v>482</v>
      </c>
      <c r="F162" s="6" t="s">
        <v>1287</v>
      </c>
      <c r="G162" s="6" t="s">
        <v>1288</v>
      </c>
    </row>
    <row r="163" spans="1:7">
      <c r="A163" s="8"/>
      <c r="B163" s="5" t="s">
        <v>483</v>
      </c>
      <c r="C163" s="5">
        <v>160418</v>
      </c>
      <c r="D163" s="5" t="s">
        <v>484</v>
      </c>
      <c r="E163" s="5" t="s">
        <v>485</v>
      </c>
      <c r="F163" s="6" t="s">
        <v>1289</v>
      </c>
      <c r="G163" s="6" t="s">
        <v>1290</v>
      </c>
    </row>
    <row r="164" spans="1:7">
      <c r="A164" s="8"/>
      <c r="B164" s="5" t="s">
        <v>486</v>
      </c>
      <c r="C164" s="5">
        <v>22868</v>
      </c>
      <c r="D164" s="5" t="s">
        <v>487</v>
      </c>
      <c r="E164" s="5" t="s">
        <v>488</v>
      </c>
      <c r="F164" s="6" t="s">
        <v>1291</v>
      </c>
      <c r="G164" s="6" t="s">
        <v>1292</v>
      </c>
    </row>
    <row r="165" spans="1:7">
      <c r="A165" s="8"/>
      <c r="B165" s="5" t="s">
        <v>489</v>
      </c>
      <c r="C165" s="5">
        <v>7343</v>
      </c>
      <c r="D165" s="5" t="s">
        <v>490</v>
      </c>
      <c r="E165" s="5" t="s">
        <v>491</v>
      </c>
      <c r="F165" s="6" t="s">
        <v>1293</v>
      </c>
      <c r="G165" s="6" t="s">
        <v>1294</v>
      </c>
    </row>
    <row r="166" spans="1:7">
      <c r="A166" s="8"/>
      <c r="B166" s="5" t="s">
        <v>492</v>
      </c>
      <c r="C166" s="5">
        <v>84916</v>
      </c>
      <c r="D166" s="5" t="s">
        <v>493</v>
      </c>
      <c r="E166" s="5" t="s">
        <v>494</v>
      </c>
      <c r="F166" s="6" t="s">
        <v>1295</v>
      </c>
      <c r="G166" s="6" t="s">
        <v>1296</v>
      </c>
    </row>
    <row r="167" spans="1:7">
      <c r="A167" s="8"/>
      <c r="B167" s="5" t="s">
        <v>495</v>
      </c>
      <c r="C167" s="5">
        <v>55506</v>
      </c>
      <c r="D167" s="5" t="s">
        <v>496</v>
      </c>
      <c r="E167" s="5" t="s">
        <v>497</v>
      </c>
      <c r="F167" s="6" t="s">
        <v>1297</v>
      </c>
      <c r="G167" s="6" t="s">
        <v>1298</v>
      </c>
    </row>
    <row r="168" spans="1:7">
      <c r="A168" s="8"/>
      <c r="B168" s="5" t="s">
        <v>498</v>
      </c>
      <c r="C168" s="5">
        <v>10528</v>
      </c>
      <c r="D168" s="5" t="s">
        <v>499</v>
      </c>
      <c r="E168" s="5" t="s">
        <v>500</v>
      </c>
      <c r="F168" s="6" t="s">
        <v>1299</v>
      </c>
      <c r="G168" s="6" t="s">
        <v>1300</v>
      </c>
    </row>
    <row r="169" spans="1:7">
      <c r="A169" s="8"/>
      <c r="B169" s="5" t="s">
        <v>501</v>
      </c>
      <c r="C169" s="5">
        <v>7155</v>
      </c>
      <c r="D169" s="5" t="s">
        <v>502</v>
      </c>
      <c r="E169" s="5" t="s">
        <v>503</v>
      </c>
      <c r="F169" s="6" t="s">
        <v>1301</v>
      </c>
      <c r="G169" s="6" t="s">
        <v>1302</v>
      </c>
    </row>
    <row r="170" spans="1:7">
      <c r="A170" s="8"/>
      <c r="B170" s="5" t="s">
        <v>504</v>
      </c>
      <c r="C170" s="5">
        <v>55226</v>
      </c>
      <c r="D170" s="5" t="s">
        <v>505</v>
      </c>
      <c r="E170" s="5" t="s">
        <v>506</v>
      </c>
      <c r="F170" s="6" t="s">
        <v>1303</v>
      </c>
      <c r="G170" s="6" t="s">
        <v>1304</v>
      </c>
    </row>
    <row r="171" spans="1:7">
      <c r="A171" s="8"/>
      <c r="B171" s="5" t="s">
        <v>507</v>
      </c>
      <c r="C171" s="5">
        <v>196527</v>
      </c>
      <c r="D171" s="5" t="s">
        <v>508</v>
      </c>
      <c r="E171" s="5" t="s">
        <v>509</v>
      </c>
      <c r="F171" s="6" t="s">
        <v>1305</v>
      </c>
      <c r="G171" s="6" t="s">
        <v>1306</v>
      </c>
    </row>
    <row r="172" spans="1:7">
      <c r="A172" s="8"/>
      <c r="B172" s="5" t="s">
        <v>510</v>
      </c>
      <c r="C172" s="5">
        <v>4684</v>
      </c>
      <c r="D172" s="5" t="s">
        <v>511</v>
      </c>
      <c r="E172" s="5" t="s">
        <v>512</v>
      </c>
      <c r="F172" s="6" t="s">
        <v>1107</v>
      </c>
      <c r="G172" s="6" t="s">
        <v>1307</v>
      </c>
    </row>
    <row r="173" spans="1:7">
      <c r="A173" s="8"/>
      <c r="B173" s="5" t="s">
        <v>513</v>
      </c>
      <c r="C173" s="5">
        <v>4580</v>
      </c>
      <c r="D173" s="5" t="s">
        <v>514</v>
      </c>
      <c r="E173" s="5" t="s">
        <v>515</v>
      </c>
      <c r="F173" s="6" t="s">
        <v>1308</v>
      </c>
      <c r="G173" s="6" t="s">
        <v>1309</v>
      </c>
    </row>
    <row r="174" spans="1:7">
      <c r="A174" s="8"/>
      <c r="B174" s="5" t="s">
        <v>516</v>
      </c>
      <c r="C174" s="5">
        <v>27333</v>
      </c>
      <c r="D174" s="5" t="s">
        <v>517</v>
      </c>
      <c r="E174" s="5" t="s">
        <v>518</v>
      </c>
      <c r="F174" s="6" t="s">
        <v>1310</v>
      </c>
      <c r="G174" s="6" t="s">
        <v>1311</v>
      </c>
    </row>
    <row r="175" spans="1:7">
      <c r="A175" s="8"/>
      <c r="B175" s="5" t="s">
        <v>519</v>
      </c>
      <c r="C175" s="5">
        <v>8974</v>
      </c>
      <c r="D175" s="5" t="s">
        <v>520</v>
      </c>
      <c r="E175" s="5" t="s">
        <v>521</v>
      </c>
      <c r="F175" s="6" t="s">
        <v>1312</v>
      </c>
      <c r="G175" s="6" t="s">
        <v>1313</v>
      </c>
    </row>
    <row r="176" spans="1:7">
      <c r="A176" s="9" t="s">
        <v>1039</v>
      </c>
      <c r="B176" s="5" t="s">
        <v>522</v>
      </c>
      <c r="C176" s="5">
        <v>10073</v>
      </c>
      <c r="D176" s="5" t="s">
        <v>523</v>
      </c>
      <c r="E176" s="5" t="s">
        <v>524</v>
      </c>
      <c r="F176" s="6"/>
      <c r="G176" s="6" t="s">
        <v>1314</v>
      </c>
    </row>
    <row r="177" spans="1:7">
      <c r="A177" s="9"/>
      <c r="B177" s="5" t="s">
        <v>525</v>
      </c>
      <c r="C177" s="5">
        <v>5493</v>
      </c>
      <c r="D177" s="5" t="s">
        <v>526</v>
      </c>
      <c r="E177" s="5" t="s">
        <v>527</v>
      </c>
      <c r="F177" s="6"/>
      <c r="G177" s="6" t="s">
        <v>1315</v>
      </c>
    </row>
    <row r="178" spans="1:7">
      <c r="A178" s="9"/>
      <c r="B178" s="5" t="s">
        <v>528</v>
      </c>
      <c r="C178" s="5">
        <v>4358</v>
      </c>
      <c r="D178" s="5" t="s">
        <v>529</v>
      </c>
      <c r="E178" s="5" t="s">
        <v>530</v>
      </c>
      <c r="F178" s="6"/>
      <c r="G178" s="6" t="s">
        <v>1316</v>
      </c>
    </row>
    <row r="179" spans="1:7">
      <c r="A179" s="9"/>
      <c r="B179" s="5" t="s">
        <v>531</v>
      </c>
      <c r="C179" s="5">
        <v>10952</v>
      </c>
      <c r="D179" s="5" t="s">
        <v>532</v>
      </c>
      <c r="E179" s="5" t="s">
        <v>533</v>
      </c>
      <c r="F179" s="6"/>
      <c r="G179" s="6" t="s">
        <v>1317</v>
      </c>
    </row>
    <row r="180" spans="1:7">
      <c r="A180" s="9"/>
      <c r="B180" s="5" t="s">
        <v>534</v>
      </c>
      <c r="C180" s="5">
        <v>51128</v>
      </c>
      <c r="D180" s="5" t="s">
        <v>535</v>
      </c>
      <c r="E180" s="5" t="s">
        <v>536</v>
      </c>
      <c r="F180" s="6"/>
      <c r="G180" s="6" t="s">
        <v>1318</v>
      </c>
    </row>
    <row r="181" spans="1:7">
      <c r="A181" s="9"/>
      <c r="B181" s="5" t="s">
        <v>537</v>
      </c>
      <c r="C181" s="5">
        <v>10043</v>
      </c>
      <c r="D181" s="5" t="s">
        <v>538</v>
      </c>
      <c r="E181" s="5" t="s">
        <v>539</v>
      </c>
      <c r="F181" s="6"/>
      <c r="G181" s="6" t="s">
        <v>1319</v>
      </c>
    </row>
    <row r="182" spans="1:7">
      <c r="A182" s="9"/>
      <c r="B182" s="5" t="s">
        <v>540</v>
      </c>
      <c r="C182" s="5">
        <v>5066</v>
      </c>
      <c r="D182" s="5" t="s">
        <v>541</v>
      </c>
      <c r="E182" s="5" t="s">
        <v>542</v>
      </c>
      <c r="F182" s="6"/>
      <c r="G182" s="6" t="s">
        <v>1320</v>
      </c>
    </row>
    <row r="183" spans="1:7">
      <c r="A183" s="9"/>
      <c r="B183" s="5" t="s">
        <v>543</v>
      </c>
      <c r="C183" s="5">
        <v>125988</v>
      </c>
      <c r="D183" s="5" t="s">
        <v>544</v>
      </c>
      <c r="E183" s="5" t="s">
        <v>545</v>
      </c>
      <c r="F183" s="6"/>
      <c r="G183" s="6" t="s">
        <v>1321</v>
      </c>
    </row>
    <row r="184" spans="1:7">
      <c r="A184" s="9"/>
      <c r="B184" s="5" t="s">
        <v>546</v>
      </c>
      <c r="C184" s="5">
        <v>29110</v>
      </c>
      <c r="D184" s="5" t="s">
        <v>547</v>
      </c>
      <c r="E184" s="5" t="s">
        <v>548</v>
      </c>
      <c r="F184" s="6"/>
      <c r="G184" s="6" t="s">
        <v>1322</v>
      </c>
    </row>
    <row r="185" spans="1:7">
      <c r="A185" s="9"/>
      <c r="B185" s="5" t="s">
        <v>549</v>
      </c>
      <c r="C185" s="5">
        <v>9218</v>
      </c>
      <c r="D185" s="5" t="s">
        <v>550</v>
      </c>
      <c r="E185" s="5" t="s">
        <v>551</v>
      </c>
      <c r="F185" s="6"/>
      <c r="G185" s="6" t="s">
        <v>1323</v>
      </c>
    </row>
    <row r="186" spans="1:7">
      <c r="A186" s="9"/>
      <c r="B186" s="5" t="s">
        <v>552</v>
      </c>
      <c r="C186" s="5">
        <v>4712</v>
      </c>
      <c r="D186" s="5" t="s">
        <v>553</v>
      </c>
      <c r="E186" s="5" t="s">
        <v>554</v>
      </c>
      <c r="F186" s="6"/>
      <c r="G186" s="6" t="s">
        <v>1324</v>
      </c>
    </row>
    <row r="187" spans="1:7">
      <c r="A187" s="9"/>
      <c r="B187" s="5" t="s">
        <v>555</v>
      </c>
      <c r="C187" s="5">
        <v>57326</v>
      </c>
      <c r="D187" s="5" t="s">
        <v>17</v>
      </c>
      <c r="E187" s="5" t="s">
        <v>18</v>
      </c>
      <c r="F187" s="6"/>
      <c r="G187" s="6" t="s">
        <v>1325</v>
      </c>
    </row>
    <row r="188" spans="1:7">
      <c r="A188" s="9"/>
      <c r="B188" s="5" t="s">
        <v>556</v>
      </c>
      <c r="C188" s="5">
        <v>29028</v>
      </c>
      <c r="D188" s="5" t="s">
        <v>557</v>
      </c>
      <c r="E188" s="5" t="s">
        <v>558</v>
      </c>
      <c r="F188" s="6"/>
      <c r="G188" s="6" t="s">
        <v>1326</v>
      </c>
    </row>
    <row r="189" spans="1:7">
      <c r="A189" s="9"/>
      <c r="B189" s="5" t="s">
        <v>559</v>
      </c>
      <c r="C189" s="5">
        <v>254531</v>
      </c>
      <c r="D189" s="5" t="s">
        <v>560</v>
      </c>
      <c r="E189" s="5" t="s">
        <v>561</v>
      </c>
      <c r="F189" s="6"/>
      <c r="G189" s="6" t="s">
        <v>1327</v>
      </c>
    </row>
    <row r="190" spans="1:7">
      <c r="A190" s="9"/>
      <c r="B190" s="5" t="s">
        <v>562</v>
      </c>
      <c r="C190" s="5">
        <v>84196</v>
      </c>
      <c r="D190" s="5" t="s">
        <v>563</v>
      </c>
      <c r="E190" s="5" t="s">
        <v>564</v>
      </c>
      <c r="F190" s="6"/>
      <c r="G190" s="6" t="s">
        <v>1328</v>
      </c>
    </row>
    <row r="191" spans="1:7">
      <c r="A191" s="9"/>
      <c r="B191" s="5" t="s">
        <v>565</v>
      </c>
      <c r="C191" s="5">
        <v>51264</v>
      </c>
      <c r="D191" s="5" t="s">
        <v>566</v>
      </c>
      <c r="E191" s="5" t="s">
        <v>567</v>
      </c>
      <c r="F191" s="6"/>
      <c r="G191" s="6" t="s">
        <v>1329</v>
      </c>
    </row>
    <row r="192" spans="1:7">
      <c r="A192" s="9"/>
      <c r="B192" s="5" t="s">
        <v>568</v>
      </c>
      <c r="C192" s="5">
        <v>1362</v>
      </c>
      <c r="D192" s="5" t="s">
        <v>569</v>
      </c>
      <c r="E192" s="5" t="s">
        <v>570</v>
      </c>
      <c r="F192" s="6"/>
      <c r="G192" s="6" t="s">
        <v>1330</v>
      </c>
    </row>
    <row r="193" spans="1:7">
      <c r="A193" s="9"/>
      <c r="B193" s="5" t="s">
        <v>571</v>
      </c>
      <c r="C193" s="5">
        <v>5641</v>
      </c>
      <c r="D193" s="5" t="s">
        <v>572</v>
      </c>
      <c r="E193" s="5" t="s">
        <v>573</v>
      </c>
      <c r="F193" s="6"/>
      <c r="G193" s="6" t="s">
        <v>1331</v>
      </c>
    </row>
    <row r="194" spans="1:7">
      <c r="A194" s="9"/>
      <c r="B194" s="5" t="s">
        <v>574</v>
      </c>
      <c r="C194" s="5">
        <v>5538</v>
      </c>
      <c r="D194" s="5" t="s">
        <v>575</v>
      </c>
      <c r="E194" s="5" t="s">
        <v>576</v>
      </c>
      <c r="F194" s="6"/>
      <c r="G194" s="6" t="s">
        <v>1332</v>
      </c>
    </row>
    <row r="195" spans="1:7">
      <c r="A195" s="9"/>
      <c r="B195" s="5" t="s">
        <v>577</v>
      </c>
      <c r="C195" s="5">
        <v>51290</v>
      </c>
      <c r="D195" s="5" t="s">
        <v>578</v>
      </c>
      <c r="E195" s="5" t="s">
        <v>579</v>
      </c>
      <c r="F195" s="6"/>
      <c r="G195" s="6" t="s">
        <v>1333</v>
      </c>
    </row>
    <row r="196" spans="1:7">
      <c r="A196" s="9"/>
      <c r="B196" s="5" t="s">
        <v>580</v>
      </c>
      <c r="C196" s="5">
        <v>151393</v>
      </c>
      <c r="D196" s="5" t="s">
        <v>581</v>
      </c>
      <c r="E196" s="5" t="s">
        <v>582</v>
      </c>
      <c r="F196" s="6"/>
      <c r="G196" s="6" t="s">
        <v>1334</v>
      </c>
    </row>
    <row r="197" spans="1:7">
      <c r="A197" s="9"/>
      <c r="B197" s="5" t="s">
        <v>583</v>
      </c>
      <c r="C197" s="5">
        <v>29927</v>
      </c>
      <c r="D197" s="5" t="s">
        <v>584</v>
      </c>
      <c r="E197" s="5" t="s">
        <v>585</v>
      </c>
      <c r="F197" s="6"/>
      <c r="G197" s="6" t="s">
        <v>1335</v>
      </c>
    </row>
    <row r="198" spans="1:7">
      <c r="A198" s="9"/>
      <c r="B198" s="5" t="s">
        <v>586</v>
      </c>
      <c r="C198" s="5">
        <v>10163</v>
      </c>
      <c r="D198" s="5" t="s">
        <v>587</v>
      </c>
      <c r="E198" s="5" t="s">
        <v>588</v>
      </c>
      <c r="F198" s="6"/>
      <c r="G198" s="6" t="s">
        <v>1336</v>
      </c>
    </row>
    <row r="199" spans="1:7">
      <c r="A199" s="9"/>
      <c r="B199" s="5" t="s">
        <v>589</v>
      </c>
      <c r="C199" s="5">
        <v>8506</v>
      </c>
      <c r="D199" s="5" t="s">
        <v>590</v>
      </c>
      <c r="E199" s="5" t="s">
        <v>591</v>
      </c>
      <c r="F199" s="6"/>
      <c r="G199" s="6" t="s">
        <v>1337</v>
      </c>
    </row>
    <row r="200" spans="1:7">
      <c r="A200" s="9"/>
      <c r="B200" s="5" t="s">
        <v>592</v>
      </c>
      <c r="C200" s="5">
        <v>6594</v>
      </c>
      <c r="D200" s="5" t="s">
        <v>593</v>
      </c>
      <c r="E200" s="5" t="s">
        <v>594</v>
      </c>
      <c r="F200" s="6"/>
      <c r="G200" s="6" t="s">
        <v>1338</v>
      </c>
    </row>
    <row r="201" spans="1:7">
      <c r="A201" s="9"/>
      <c r="B201" s="5" t="s">
        <v>595</v>
      </c>
      <c r="C201" s="5">
        <v>54994</v>
      </c>
      <c r="D201" s="5" t="s">
        <v>596</v>
      </c>
      <c r="E201" s="5" t="s">
        <v>597</v>
      </c>
      <c r="F201" s="6"/>
      <c r="G201" s="6" t="s">
        <v>1339</v>
      </c>
    </row>
    <row r="202" spans="1:7">
      <c r="A202" s="9"/>
      <c r="B202" s="5" t="s">
        <v>598</v>
      </c>
      <c r="C202" s="5">
        <v>5438</v>
      </c>
      <c r="D202" s="5" t="s">
        <v>599</v>
      </c>
      <c r="E202" s="5" t="s">
        <v>600</v>
      </c>
      <c r="F202" s="6"/>
      <c r="G202" s="6" t="s">
        <v>1340</v>
      </c>
    </row>
    <row r="203" spans="1:7">
      <c r="A203" s="9"/>
      <c r="B203" s="5" t="s">
        <v>601</v>
      </c>
      <c r="C203" s="5">
        <v>11177</v>
      </c>
      <c r="D203" s="5" t="s">
        <v>602</v>
      </c>
      <c r="E203" s="5" t="s">
        <v>603</v>
      </c>
      <c r="F203" s="6"/>
      <c r="G203" s="6" t="s">
        <v>1341</v>
      </c>
    </row>
    <row r="204" spans="1:7">
      <c r="A204" s="9"/>
      <c r="B204" s="5" t="s">
        <v>604</v>
      </c>
      <c r="C204" s="5">
        <v>114990</v>
      </c>
      <c r="D204" s="5" t="s">
        <v>605</v>
      </c>
      <c r="E204" s="5" t="s">
        <v>606</v>
      </c>
      <c r="F204" s="6"/>
      <c r="G204" s="6" t="s">
        <v>1342</v>
      </c>
    </row>
    <row r="205" spans="1:7">
      <c r="A205" s="9"/>
      <c r="B205" s="5" t="s">
        <v>607</v>
      </c>
      <c r="C205" s="5">
        <v>4149</v>
      </c>
      <c r="D205" s="5" t="s">
        <v>608</v>
      </c>
      <c r="E205" s="5" t="s">
        <v>609</v>
      </c>
      <c r="F205" s="6"/>
      <c r="G205" s="6" t="s">
        <v>1343</v>
      </c>
    </row>
    <row r="206" spans="1:7">
      <c r="A206" s="9"/>
      <c r="B206" s="5" t="s">
        <v>610</v>
      </c>
      <c r="C206" s="5">
        <v>51187</v>
      </c>
      <c r="D206" s="5" t="s">
        <v>611</v>
      </c>
      <c r="E206" s="5" t="s">
        <v>612</v>
      </c>
      <c r="F206" s="6"/>
      <c r="G206" s="6" t="s">
        <v>1344</v>
      </c>
    </row>
    <row r="207" spans="1:7">
      <c r="A207" s="9"/>
      <c r="B207" s="5" t="s">
        <v>613</v>
      </c>
      <c r="C207" s="5">
        <v>7162</v>
      </c>
      <c r="D207" s="5" t="s">
        <v>614</v>
      </c>
      <c r="E207" s="5" t="s">
        <v>615</v>
      </c>
      <c r="F207" s="6"/>
      <c r="G207" s="6" t="s">
        <v>1345</v>
      </c>
    </row>
    <row r="208" spans="1:7">
      <c r="A208" s="9"/>
      <c r="B208" s="5" t="s">
        <v>616</v>
      </c>
      <c r="C208" s="5">
        <v>1508</v>
      </c>
      <c r="D208" s="5" t="s">
        <v>617</v>
      </c>
      <c r="E208" s="5" t="s">
        <v>618</v>
      </c>
      <c r="F208" s="6"/>
      <c r="G208" s="6" t="s">
        <v>1346</v>
      </c>
    </row>
    <row r="209" spans="1:7">
      <c r="A209" s="9"/>
      <c r="B209" s="5" t="s">
        <v>619</v>
      </c>
      <c r="C209" s="5">
        <v>4698</v>
      </c>
      <c r="D209" s="5" t="s">
        <v>620</v>
      </c>
      <c r="E209" s="5" t="s">
        <v>621</v>
      </c>
      <c r="F209" s="6"/>
      <c r="G209" s="6" t="s">
        <v>1347</v>
      </c>
    </row>
    <row r="210" spans="1:7">
      <c r="A210" s="9"/>
      <c r="B210" s="5" t="s">
        <v>622</v>
      </c>
      <c r="C210" s="5">
        <v>1200</v>
      </c>
      <c r="D210" s="5" t="s">
        <v>623</v>
      </c>
      <c r="E210" s="5" t="s">
        <v>624</v>
      </c>
      <c r="F210" s="6"/>
      <c r="G210" s="6" t="s">
        <v>1348</v>
      </c>
    </row>
    <row r="211" spans="1:7">
      <c r="A211" s="9"/>
      <c r="B211" s="5" t="s">
        <v>625</v>
      </c>
      <c r="C211" s="5">
        <v>18</v>
      </c>
      <c r="D211" s="5" t="s">
        <v>626</v>
      </c>
      <c r="E211" s="5" t="s">
        <v>627</v>
      </c>
      <c r="F211" s="6"/>
      <c r="G211" s="6" t="s">
        <v>1349</v>
      </c>
    </row>
    <row r="212" spans="1:7">
      <c r="A212" s="9"/>
      <c r="B212" s="5" t="s">
        <v>628</v>
      </c>
      <c r="C212" s="5">
        <v>1718</v>
      </c>
      <c r="D212" s="5" t="s">
        <v>629</v>
      </c>
      <c r="E212" s="5" t="s">
        <v>630</v>
      </c>
      <c r="F212" s="6"/>
      <c r="G212" s="6" t="s">
        <v>1350</v>
      </c>
    </row>
    <row r="213" spans="1:7">
      <c r="A213" s="9"/>
      <c r="B213" s="5" t="s">
        <v>631</v>
      </c>
      <c r="C213" s="5">
        <v>91289</v>
      </c>
      <c r="D213" s="5" t="s">
        <v>632</v>
      </c>
      <c r="E213" s="5" t="s">
        <v>633</v>
      </c>
      <c r="F213" s="6"/>
      <c r="G213" s="6" t="s">
        <v>1351</v>
      </c>
    </row>
    <row r="214" spans="1:7">
      <c r="A214" s="9"/>
      <c r="B214" s="5" t="s">
        <v>634</v>
      </c>
      <c r="C214" s="5">
        <v>10857</v>
      </c>
      <c r="D214" s="5" t="s">
        <v>635</v>
      </c>
      <c r="E214" s="5" t="s">
        <v>636</v>
      </c>
      <c r="F214" s="6"/>
      <c r="G214" s="6" t="s">
        <v>1352</v>
      </c>
    </row>
    <row r="215" spans="1:7">
      <c r="A215" s="9"/>
      <c r="B215" s="5" t="s">
        <v>637</v>
      </c>
      <c r="C215" s="5">
        <v>10456</v>
      </c>
      <c r="D215" s="5" t="s">
        <v>638</v>
      </c>
      <c r="E215" s="5" t="s">
        <v>639</v>
      </c>
      <c r="F215" s="6"/>
      <c r="G215" s="6" t="s">
        <v>1353</v>
      </c>
    </row>
    <row r="216" spans="1:7">
      <c r="A216" s="9"/>
      <c r="B216" s="5" t="s">
        <v>640</v>
      </c>
      <c r="C216" s="5">
        <v>4696</v>
      </c>
      <c r="D216" s="5" t="s">
        <v>641</v>
      </c>
      <c r="E216" s="5" t="s">
        <v>642</v>
      </c>
      <c r="F216" s="6"/>
      <c r="G216" s="6" t="s">
        <v>1354</v>
      </c>
    </row>
    <row r="217" spans="1:7">
      <c r="A217" s="9"/>
      <c r="B217" s="5" t="s">
        <v>643</v>
      </c>
      <c r="C217" s="5">
        <v>7706</v>
      </c>
      <c r="D217" s="5" t="s">
        <v>644</v>
      </c>
      <c r="E217" s="5" t="s">
        <v>645</v>
      </c>
      <c r="F217" s="6"/>
      <c r="G217" s="6" t="s">
        <v>1355</v>
      </c>
    </row>
    <row r="218" spans="1:7">
      <c r="A218" s="9"/>
      <c r="B218" s="5" t="s">
        <v>646</v>
      </c>
      <c r="C218" s="5">
        <v>51661</v>
      </c>
      <c r="D218" s="5" t="s">
        <v>647</v>
      </c>
      <c r="E218" s="5" t="s">
        <v>648</v>
      </c>
      <c r="F218" s="6"/>
      <c r="G218" s="6" t="s">
        <v>1356</v>
      </c>
    </row>
    <row r="219" spans="1:7">
      <c r="A219" s="9"/>
      <c r="B219" s="5" t="s">
        <v>649</v>
      </c>
      <c r="C219" s="5">
        <v>2048</v>
      </c>
      <c r="D219" s="5" t="s">
        <v>650</v>
      </c>
      <c r="E219" s="5" t="s">
        <v>651</v>
      </c>
      <c r="F219" s="6"/>
      <c r="G219" s="6" t="s">
        <v>1357</v>
      </c>
    </row>
    <row r="220" spans="1:7">
      <c r="A220" s="9"/>
      <c r="B220" s="5" t="s">
        <v>652</v>
      </c>
      <c r="C220" s="5">
        <v>7841</v>
      </c>
      <c r="D220" s="5" t="s">
        <v>653</v>
      </c>
      <c r="E220" s="5" t="s">
        <v>654</v>
      </c>
      <c r="F220" s="6"/>
      <c r="G220" s="6" t="s">
        <v>1358</v>
      </c>
    </row>
    <row r="221" spans="1:7">
      <c r="A221" s="9"/>
      <c r="B221" s="5" t="s">
        <v>655</v>
      </c>
      <c r="C221" s="5">
        <v>9353</v>
      </c>
      <c r="D221" s="5" t="s">
        <v>656</v>
      </c>
      <c r="E221" s="5" t="s">
        <v>657</v>
      </c>
      <c r="F221" s="6"/>
      <c r="G221" s="6" t="s">
        <v>1359</v>
      </c>
    </row>
    <row r="222" spans="1:7">
      <c r="A222" s="9"/>
      <c r="B222" s="5" t="s">
        <v>658</v>
      </c>
      <c r="C222" s="5">
        <v>730</v>
      </c>
      <c r="D222" s="5" t="s">
        <v>659</v>
      </c>
      <c r="E222" s="5" t="s">
        <v>660</v>
      </c>
      <c r="F222" s="6"/>
      <c r="G222" s="6" t="s">
        <v>1360</v>
      </c>
    </row>
    <row r="223" spans="1:7">
      <c r="A223" s="9"/>
      <c r="B223" s="5" t="s">
        <v>661</v>
      </c>
      <c r="C223" s="5">
        <v>7112</v>
      </c>
      <c r="D223" s="5" t="s">
        <v>662</v>
      </c>
      <c r="E223" s="5" t="s">
        <v>663</v>
      </c>
      <c r="F223" s="6"/>
      <c r="G223" s="6" t="s">
        <v>1361</v>
      </c>
    </row>
    <row r="224" spans="1:7">
      <c r="A224" s="9"/>
      <c r="B224" s="5" t="s">
        <v>664</v>
      </c>
      <c r="C224" s="5">
        <v>79039</v>
      </c>
      <c r="D224" s="5" t="s">
        <v>665</v>
      </c>
      <c r="E224" s="5" t="s">
        <v>666</v>
      </c>
      <c r="F224" s="6"/>
      <c r="G224" s="6" t="s">
        <v>1362</v>
      </c>
    </row>
    <row r="225" spans="1:7">
      <c r="A225" s="9"/>
      <c r="B225" s="5" t="s">
        <v>667</v>
      </c>
      <c r="C225" s="5">
        <v>50814</v>
      </c>
      <c r="D225" s="5" t="s">
        <v>668</v>
      </c>
      <c r="E225" s="5" t="s">
        <v>669</v>
      </c>
      <c r="F225" s="6"/>
      <c r="G225" s="6" t="s">
        <v>1363</v>
      </c>
    </row>
    <row r="226" spans="1:7">
      <c r="A226" s="9"/>
      <c r="B226" s="5" t="s">
        <v>670</v>
      </c>
      <c r="C226" s="5">
        <v>1595</v>
      </c>
      <c r="D226" s="5" t="s">
        <v>671</v>
      </c>
      <c r="E226" s="5" t="s">
        <v>672</v>
      </c>
      <c r="F226" s="6"/>
      <c r="G226" s="6" t="s">
        <v>1364</v>
      </c>
    </row>
    <row r="227" spans="1:7">
      <c r="A227" s="9"/>
      <c r="B227" s="5" t="s">
        <v>673</v>
      </c>
      <c r="C227" s="5">
        <v>2180</v>
      </c>
      <c r="D227" s="5" t="s">
        <v>674</v>
      </c>
      <c r="E227" s="5" t="s">
        <v>675</v>
      </c>
      <c r="F227" s="6"/>
      <c r="G227" s="6" t="s">
        <v>1365</v>
      </c>
    </row>
    <row r="228" spans="1:7">
      <c r="A228" s="9"/>
      <c r="B228" s="5" t="s">
        <v>676</v>
      </c>
      <c r="C228" s="5">
        <v>3105</v>
      </c>
      <c r="D228" s="5" t="s">
        <v>677</v>
      </c>
      <c r="E228" s="5" t="s">
        <v>678</v>
      </c>
      <c r="F228" s="6"/>
      <c r="G228" s="6" t="s">
        <v>1366</v>
      </c>
    </row>
    <row r="229" spans="1:7">
      <c r="A229" s="9"/>
      <c r="B229" s="5" t="s">
        <v>679</v>
      </c>
      <c r="C229" s="5">
        <v>54495</v>
      </c>
      <c r="D229" s="5" t="s">
        <v>680</v>
      </c>
      <c r="E229" s="5" t="s">
        <v>681</v>
      </c>
      <c r="F229" s="6"/>
      <c r="G229" s="6" t="s">
        <v>1367</v>
      </c>
    </row>
    <row r="230" spans="1:7">
      <c r="A230" s="9"/>
      <c r="B230" s="5" t="s">
        <v>682</v>
      </c>
      <c r="C230" s="5">
        <v>8324</v>
      </c>
      <c r="D230" s="5" t="s">
        <v>683</v>
      </c>
      <c r="E230" s="5" t="s">
        <v>684</v>
      </c>
      <c r="F230" s="6"/>
      <c r="G230" s="6" t="s">
        <v>1368</v>
      </c>
    </row>
    <row r="231" spans="1:7">
      <c r="A231" s="9"/>
      <c r="B231" s="5" t="s">
        <v>685</v>
      </c>
      <c r="C231" s="5">
        <v>2052</v>
      </c>
      <c r="D231" s="5" t="s">
        <v>686</v>
      </c>
      <c r="E231" s="5" t="s">
        <v>687</v>
      </c>
      <c r="F231" s="6"/>
      <c r="G231" s="6" t="s">
        <v>1369</v>
      </c>
    </row>
    <row r="232" spans="1:7">
      <c r="A232" s="9"/>
      <c r="B232" s="5" t="s">
        <v>688</v>
      </c>
      <c r="C232" s="5">
        <v>1495</v>
      </c>
      <c r="D232" s="5" t="s">
        <v>689</v>
      </c>
      <c r="E232" s="5" t="s">
        <v>690</v>
      </c>
      <c r="F232" s="6"/>
      <c r="G232" s="6" t="s">
        <v>1370</v>
      </c>
    </row>
    <row r="233" spans="1:7">
      <c r="A233" s="9"/>
      <c r="B233" s="5" t="s">
        <v>691</v>
      </c>
      <c r="C233" s="5">
        <v>1777</v>
      </c>
      <c r="D233" s="5" t="s">
        <v>41</v>
      </c>
      <c r="E233" s="5" t="s">
        <v>692</v>
      </c>
      <c r="F233" s="6"/>
      <c r="G233" s="6" t="s">
        <v>1371</v>
      </c>
    </row>
    <row r="234" spans="1:7">
      <c r="A234" s="9"/>
      <c r="B234" s="5" t="s">
        <v>693</v>
      </c>
      <c r="C234" s="5">
        <v>54815</v>
      </c>
      <c r="D234" s="5" t="s">
        <v>694</v>
      </c>
      <c r="E234" s="5" t="s">
        <v>695</v>
      </c>
      <c r="F234" s="6"/>
      <c r="G234" s="6" t="s">
        <v>1372</v>
      </c>
    </row>
    <row r="235" spans="1:7">
      <c r="A235" s="9"/>
      <c r="B235" s="5" t="s">
        <v>696</v>
      </c>
      <c r="C235" s="5">
        <v>51150</v>
      </c>
      <c r="D235" s="5" t="s">
        <v>697</v>
      </c>
      <c r="E235" s="5" t="s">
        <v>698</v>
      </c>
      <c r="F235" s="6"/>
      <c r="G235" s="6" t="s">
        <v>1373</v>
      </c>
    </row>
    <row r="236" spans="1:7">
      <c r="A236" s="9"/>
      <c r="B236" s="5" t="s">
        <v>699</v>
      </c>
      <c r="C236" s="5">
        <v>23786</v>
      </c>
      <c r="D236" s="5" t="s">
        <v>700</v>
      </c>
      <c r="E236" s="5" t="s">
        <v>701</v>
      </c>
      <c r="F236" s="6"/>
      <c r="G236" s="6" t="s">
        <v>1374</v>
      </c>
    </row>
    <row r="237" spans="1:7">
      <c r="A237" s="9"/>
      <c r="B237" s="5" t="s">
        <v>702</v>
      </c>
      <c r="C237" s="5">
        <v>221981</v>
      </c>
      <c r="D237" s="5" t="s">
        <v>703</v>
      </c>
      <c r="E237" s="5" t="s">
        <v>704</v>
      </c>
      <c r="F237" s="6"/>
      <c r="G237" s="6" t="s">
        <v>1375</v>
      </c>
    </row>
    <row r="238" spans="1:7">
      <c r="A238" s="9"/>
      <c r="B238" s="5" t="s">
        <v>705</v>
      </c>
      <c r="C238" s="5">
        <v>3672</v>
      </c>
      <c r="D238" s="5" t="s">
        <v>706</v>
      </c>
      <c r="E238" s="5" t="s">
        <v>707</v>
      </c>
      <c r="F238" s="6"/>
      <c r="G238" s="6" t="s">
        <v>1376</v>
      </c>
    </row>
    <row r="239" spans="1:7">
      <c r="A239" s="9"/>
      <c r="B239" s="5" t="s">
        <v>708</v>
      </c>
      <c r="C239" s="5">
        <v>11230</v>
      </c>
      <c r="D239" s="5" t="s">
        <v>709</v>
      </c>
      <c r="E239" s="5" t="s">
        <v>710</v>
      </c>
      <c r="F239" s="6"/>
      <c r="G239" s="6" t="s">
        <v>1377</v>
      </c>
    </row>
    <row r="240" spans="1:7">
      <c r="A240" s="9"/>
      <c r="B240" s="5" t="s">
        <v>711</v>
      </c>
      <c r="C240" s="5">
        <v>214</v>
      </c>
      <c r="D240" s="5" t="s">
        <v>712</v>
      </c>
      <c r="E240" s="5" t="s">
        <v>713</v>
      </c>
      <c r="F240" s="6"/>
      <c r="G240" s="6" t="s">
        <v>1378</v>
      </c>
    </row>
    <row r="241" spans="1:7">
      <c r="A241" s="9"/>
      <c r="B241" s="5" t="s">
        <v>714</v>
      </c>
      <c r="C241" s="5">
        <v>23225</v>
      </c>
      <c r="D241" s="5" t="s">
        <v>715</v>
      </c>
      <c r="E241" s="5" t="s">
        <v>716</v>
      </c>
      <c r="F241" s="6"/>
      <c r="G241" s="6" t="s">
        <v>1379</v>
      </c>
    </row>
    <row r="242" spans="1:7">
      <c r="A242" s="9"/>
      <c r="B242" s="5" t="s">
        <v>717</v>
      </c>
      <c r="C242" s="5">
        <v>83693</v>
      </c>
      <c r="D242" s="5" t="s">
        <v>718</v>
      </c>
      <c r="E242" s="5" t="s">
        <v>719</v>
      </c>
      <c r="F242" s="6"/>
      <c r="G242" s="6" t="s">
        <v>1380</v>
      </c>
    </row>
    <row r="243" spans="1:7">
      <c r="A243" s="9"/>
      <c r="B243" s="5" t="s">
        <v>720</v>
      </c>
      <c r="C243" s="5">
        <v>171024</v>
      </c>
      <c r="D243" s="5" t="s">
        <v>721</v>
      </c>
      <c r="E243" s="5" t="s">
        <v>722</v>
      </c>
      <c r="F243" s="6"/>
      <c r="G243" s="6" t="s">
        <v>1381</v>
      </c>
    </row>
    <row r="244" spans="1:7">
      <c r="A244" s="9"/>
      <c r="B244" s="5" t="s">
        <v>723</v>
      </c>
      <c r="C244" s="5">
        <v>5825</v>
      </c>
      <c r="D244" s="5" t="s">
        <v>724</v>
      </c>
      <c r="E244" s="5" t="s">
        <v>725</v>
      </c>
      <c r="F244" s="6"/>
      <c r="G244" s="6" t="s">
        <v>1382</v>
      </c>
    </row>
    <row r="245" spans="1:7">
      <c r="A245" s="9"/>
      <c r="B245" s="5" t="s">
        <v>726</v>
      </c>
      <c r="C245" s="5">
        <v>55288</v>
      </c>
      <c r="D245" s="5" t="s">
        <v>727</v>
      </c>
      <c r="E245" s="5" t="s">
        <v>728</v>
      </c>
      <c r="F245" s="6"/>
      <c r="G245" s="6" t="s">
        <v>1383</v>
      </c>
    </row>
    <row r="246" spans="1:7">
      <c r="A246" s="9"/>
      <c r="B246" s="5" t="s">
        <v>729</v>
      </c>
      <c r="C246" s="5">
        <v>781</v>
      </c>
      <c r="D246" s="5" t="s">
        <v>730</v>
      </c>
      <c r="E246" s="5" t="s">
        <v>731</v>
      </c>
      <c r="F246" s="6"/>
      <c r="G246" s="6" t="s">
        <v>1384</v>
      </c>
    </row>
    <row r="247" spans="1:7">
      <c r="A247" s="9"/>
      <c r="B247" s="5" t="s">
        <v>732</v>
      </c>
      <c r="C247" s="5">
        <v>51635</v>
      </c>
      <c r="D247" s="5" t="s">
        <v>733</v>
      </c>
      <c r="E247" s="5" t="s">
        <v>734</v>
      </c>
      <c r="F247" s="6"/>
      <c r="G247" s="6" t="s">
        <v>1385</v>
      </c>
    </row>
    <row r="248" spans="1:7">
      <c r="A248" s="9"/>
      <c r="B248" s="5" t="s">
        <v>735</v>
      </c>
      <c r="C248" s="5">
        <v>6185</v>
      </c>
      <c r="D248" s="5" t="s">
        <v>736</v>
      </c>
      <c r="E248" s="5" t="s">
        <v>737</v>
      </c>
      <c r="F248" s="6"/>
      <c r="G248" s="6" t="s">
        <v>1386</v>
      </c>
    </row>
    <row r="249" spans="1:7">
      <c r="A249" s="9"/>
      <c r="B249" s="5" t="s">
        <v>738</v>
      </c>
      <c r="C249" s="5">
        <v>54332</v>
      </c>
      <c r="D249" s="5" t="s">
        <v>739</v>
      </c>
      <c r="E249" s="5" t="s">
        <v>740</v>
      </c>
      <c r="F249" s="6"/>
      <c r="G249" s="6" t="s">
        <v>1387</v>
      </c>
    </row>
    <row r="250" spans="1:7">
      <c r="A250" s="9"/>
      <c r="B250" s="5" t="s">
        <v>741</v>
      </c>
      <c r="C250" s="5">
        <v>54947</v>
      </c>
      <c r="D250" s="5" t="s">
        <v>742</v>
      </c>
      <c r="E250" s="5" t="s">
        <v>743</v>
      </c>
      <c r="F250" s="6"/>
      <c r="G250" s="6" t="s">
        <v>1388</v>
      </c>
    </row>
    <row r="251" spans="1:7">
      <c r="A251" s="9"/>
      <c r="B251" s="5" t="s">
        <v>744</v>
      </c>
      <c r="C251" s="5">
        <v>670</v>
      </c>
      <c r="D251" s="5" t="s">
        <v>745</v>
      </c>
      <c r="E251" s="5" t="s">
        <v>746</v>
      </c>
      <c r="F251" s="6"/>
      <c r="G251" s="6" t="s">
        <v>1389</v>
      </c>
    </row>
    <row r="252" spans="1:7">
      <c r="A252" s="9"/>
      <c r="B252" s="5" t="s">
        <v>747</v>
      </c>
      <c r="C252" s="5">
        <v>4704</v>
      </c>
      <c r="D252" s="5" t="s">
        <v>748</v>
      </c>
      <c r="E252" s="5" t="s">
        <v>749</v>
      </c>
      <c r="F252" s="6"/>
      <c r="G252" s="6" t="s">
        <v>1390</v>
      </c>
    </row>
    <row r="253" spans="1:7">
      <c r="A253" s="9"/>
      <c r="B253" s="5" t="s">
        <v>750</v>
      </c>
      <c r="C253" s="5">
        <v>6576</v>
      </c>
      <c r="D253" s="5" t="s">
        <v>751</v>
      </c>
      <c r="E253" s="5" t="s">
        <v>752</v>
      </c>
      <c r="F253" s="6"/>
      <c r="G253" s="6" t="s">
        <v>1391</v>
      </c>
    </row>
    <row r="254" spans="1:7">
      <c r="A254" s="9"/>
      <c r="B254" s="5" t="s">
        <v>753</v>
      </c>
      <c r="C254" s="5">
        <v>5558</v>
      </c>
      <c r="D254" s="5" t="s">
        <v>754</v>
      </c>
      <c r="E254" s="5" t="s">
        <v>755</v>
      </c>
      <c r="F254" s="6"/>
      <c r="G254" s="6" t="s">
        <v>1392</v>
      </c>
    </row>
    <row r="255" spans="1:7">
      <c r="A255" s="9"/>
      <c r="B255" s="5" t="s">
        <v>756</v>
      </c>
      <c r="C255" s="5">
        <v>55379</v>
      </c>
      <c r="D255" s="5" t="s">
        <v>757</v>
      </c>
      <c r="E255" s="5" t="s">
        <v>758</v>
      </c>
      <c r="F255" s="6"/>
      <c r="G255" s="6" t="s">
        <v>1393</v>
      </c>
    </row>
    <row r="256" spans="1:7">
      <c r="A256" s="9"/>
      <c r="B256" s="5" t="s">
        <v>759</v>
      </c>
      <c r="C256" s="5">
        <v>11346</v>
      </c>
      <c r="D256" s="5" t="s">
        <v>760</v>
      </c>
      <c r="E256" s="5" t="s">
        <v>761</v>
      </c>
      <c r="F256" s="6"/>
      <c r="G256" s="6" t="s">
        <v>1394</v>
      </c>
    </row>
    <row r="257" spans="1:7">
      <c r="A257" s="9"/>
      <c r="B257" s="5" t="s">
        <v>762</v>
      </c>
      <c r="C257" s="5">
        <v>51706</v>
      </c>
      <c r="D257" s="5" t="s">
        <v>763</v>
      </c>
      <c r="E257" s="5" t="s">
        <v>764</v>
      </c>
      <c r="F257" s="6"/>
      <c r="G257" s="6" t="s">
        <v>1267</v>
      </c>
    </row>
    <row r="258" spans="1:7">
      <c r="A258" s="9"/>
      <c r="B258" s="5" t="s">
        <v>765</v>
      </c>
      <c r="C258" s="5">
        <v>56052</v>
      </c>
      <c r="D258" s="5" t="s">
        <v>766</v>
      </c>
      <c r="E258" s="5" t="s">
        <v>767</v>
      </c>
      <c r="F258" s="6"/>
      <c r="G258" s="6" t="s">
        <v>1395</v>
      </c>
    </row>
    <row r="259" spans="1:7">
      <c r="A259" s="9"/>
      <c r="B259" s="5" t="s">
        <v>768</v>
      </c>
      <c r="C259" s="5">
        <v>9054</v>
      </c>
      <c r="D259" s="5" t="s">
        <v>769</v>
      </c>
      <c r="E259" s="5" t="s">
        <v>770</v>
      </c>
      <c r="F259" s="6"/>
      <c r="G259" s="6" t="s">
        <v>1396</v>
      </c>
    </row>
    <row r="260" spans="1:7">
      <c r="A260" s="9"/>
      <c r="B260" s="5" t="s">
        <v>771</v>
      </c>
      <c r="C260" s="5">
        <v>23513</v>
      </c>
      <c r="D260" s="5" t="s">
        <v>772</v>
      </c>
      <c r="E260" s="5" t="s">
        <v>773</v>
      </c>
      <c r="F260" s="6"/>
      <c r="G260" s="6" t="s">
        <v>1397</v>
      </c>
    </row>
    <row r="261" spans="1:7">
      <c r="A261" s="9"/>
      <c r="B261" s="5" t="s">
        <v>774</v>
      </c>
      <c r="C261" s="5">
        <v>4758</v>
      </c>
      <c r="D261" s="5" t="s">
        <v>775</v>
      </c>
      <c r="E261" s="5" t="s">
        <v>776</v>
      </c>
      <c r="F261" s="6"/>
      <c r="G261" s="6" t="s">
        <v>1398</v>
      </c>
    </row>
    <row r="262" spans="1:7">
      <c r="A262" s="9"/>
      <c r="B262" s="5" t="s">
        <v>777</v>
      </c>
      <c r="C262" s="5">
        <v>81037</v>
      </c>
      <c r="D262" s="5" t="s">
        <v>778</v>
      </c>
      <c r="E262" s="5" t="s">
        <v>779</v>
      </c>
      <c r="F262" s="6"/>
      <c r="G262" s="6" t="s">
        <v>1399</v>
      </c>
    </row>
    <row r="263" spans="1:7">
      <c r="A263" s="9"/>
      <c r="B263" s="5" t="s">
        <v>780</v>
      </c>
      <c r="C263" s="5">
        <v>5928</v>
      </c>
      <c r="D263" s="5" t="s">
        <v>781</v>
      </c>
      <c r="E263" s="5" t="s">
        <v>782</v>
      </c>
      <c r="F263" s="6"/>
      <c r="G263" s="6" t="s">
        <v>1246</v>
      </c>
    </row>
    <row r="264" spans="1:7">
      <c r="A264" s="9"/>
      <c r="B264" s="5" t="s">
        <v>783</v>
      </c>
      <c r="C264" s="5">
        <v>1075</v>
      </c>
      <c r="D264" s="5" t="s">
        <v>784</v>
      </c>
      <c r="E264" s="5" t="s">
        <v>785</v>
      </c>
      <c r="F264" s="6"/>
      <c r="G264" s="6" t="s">
        <v>1400</v>
      </c>
    </row>
    <row r="265" spans="1:7">
      <c r="A265" s="9"/>
      <c r="B265" s="5" t="s">
        <v>786</v>
      </c>
      <c r="C265" s="5">
        <v>10247</v>
      </c>
      <c r="D265" s="5" t="s">
        <v>787</v>
      </c>
      <c r="E265" s="5" t="s">
        <v>788</v>
      </c>
      <c r="F265" s="6"/>
      <c r="G265" s="6" t="s">
        <v>1401</v>
      </c>
    </row>
    <row r="266" spans="1:7">
      <c r="A266" s="9"/>
      <c r="B266" s="5" t="s">
        <v>789</v>
      </c>
      <c r="C266" s="5">
        <v>59343</v>
      </c>
      <c r="D266" s="5" t="s">
        <v>790</v>
      </c>
      <c r="E266" s="5" t="s">
        <v>791</v>
      </c>
      <c r="F266" s="6"/>
      <c r="G266" s="6" t="s">
        <v>1402</v>
      </c>
    </row>
    <row r="267" spans="1:7">
      <c r="A267" s="9"/>
      <c r="B267" s="5" t="s">
        <v>792</v>
      </c>
      <c r="C267" s="5">
        <v>4976</v>
      </c>
      <c r="D267" s="5" t="s">
        <v>793</v>
      </c>
      <c r="E267" s="5" t="s">
        <v>794</v>
      </c>
      <c r="F267" s="6"/>
      <c r="G267" s="6" t="s">
        <v>1403</v>
      </c>
    </row>
    <row r="268" spans="1:7">
      <c r="A268" s="9"/>
      <c r="B268" s="5" t="s">
        <v>795</v>
      </c>
      <c r="C268" s="5">
        <v>4311</v>
      </c>
      <c r="D268" s="5" t="s">
        <v>796</v>
      </c>
      <c r="E268" s="5" t="s">
        <v>797</v>
      </c>
      <c r="F268" s="6"/>
      <c r="G268" s="6" t="s">
        <v>1404</v>
      </c>
    </row>
    <row r="269" spans="1:7">
      <c r="A269" s="9"/>
      <c r="B269" s="5" t="s">
        <v>798</v>
      </c>
      <c r="C269" s="5">
        <v>51097</v>
      </c>
      <c r="D269" s="5" t="s">
        <v>799</v>
      </c>
      <c r="E269" s="5" t="s">
        <v>800</v>
      </c>
      <c r="F269" s="6"/>
      <c r="G269" s="6" t="s">
        <v>1405</v>
      </c>
    </row>
    <row r="270" spans="1:7">
      <c r="A270" s="9"/>
      <c r="B270" s="5" t="s">
        <v>801</v>
      </c>
      <c r="C270" s="5">
        <v>79751</v>
      </c>
      <c r="D270" s="5" t="s">
        <v>802</v>
      </c>
      <c r="E270" s="5" t="s">
        <v>803</v>
      </c>
      <c r="F270" s="6"/>
      <c r="G270" s="6" t="s">
        <v>1406</v>
      </c>
    </row>
    <row r="271" spans="1:7">
      <c r="A271" s="9"/>
      <c r="B271" s="5" t="s">
        <v>804</v>
      </c>
      <c r="C271" s="5">
        <v>3954</v>
      </c>
      <c r="D271" s="5" t="s">
        <v>805</v>
      </c>
      <c r="E271" s="5" t="s">
        <v>806</v>
      </c>
      <c r="F271" s="6"/>
      <c r="G271" s="6" t="s">
        <v>1407</v>
      </c>
    </row>
    <row r="272" spans="1:7">
      <c r="A272" s="9"/>
      <c r="B272" s="5" t="s">
        <v>807</v>
      </c>
      <c r="C272" s="5">
        <v>23028</v>
      </c>
      <c r="D272" s="5" t="s">
        <v>808</v>
      </c>
      <c r="E272" s="5" t="s">
        <v>809</v>
      </c>
      <c r="F272" s="6"/>
      <c r="G272" s="6" t="s">
        <v>1408</v>
      </c>
    </row>
    <row r="273" spans="1:7">
      <c r="A273" s="9"/>
      <c r="B273" s="5" t="s">
        <v>810</v>
      </c>
      <c r="C273" s="5">
        <v>10970</v>
      </c>
      <c r="D273" s="5" t="s">
        <v>811</v>
      </c>
      <c r="E273" s="5" t="s">
        <v>812</v>
      </c>
      <c r="F273" s="6"/>
      <c r="G273" s="6" t="s">
        <v>1409</v>
      </c>
    </row>
    <row r="274" spans="1:7">
      <c r="A274" s="9"/>
      <c r="B274" s="5" t="s">
        <v>813</v>
      </c>
      <c r="C274" s="5">
        <v>5547</v>
      </c>
      <c r="D274" s="5" t="s">
        <v>814</v>
      </c>
      <c r="E274" s="5" t="s">
        <v>815</v>
      </c>
      <c r="F274" s="6"/>
      <c r="G274" s="6" t="s">
        <v>1410</v>
      </c>
    </row>
    <row r="275" spans="1:7">
      <c r="A275" s="9"/>
      <c r="B275" s="5" t="s">
        <v>816</v>
      </c>
      <c r="C275" s="10">
        <v>80856</v>
      </c>
      <c r="D275" s="5" t="s">
        <v>817</v>
      </c>
      <c r="E275" s="5" t="s">
        <v>818</v>
      </c>
      <c r="F275" s="6"/>
      <c r="G275" s="6" t="s">
        <v>1411</v>
      </c>
    </row>
    <row r="276" spans="1:7">
      <c r="A276" s="9"/>
      <c r="B276" s="5" t="s">
        <v>819</v>
      </c>
      <c r="C276" s="5">
        <v>55127</v>
      </c>
      <c r="D276" s="5" t="s">
        <v>820</v>
      </c>
      <c r="E276" s="5" t="s">
        <v>821</v>
      </c>
      <c r="F276" s="6"/>
      <c r="G276" s="6" t="s">
        <v>1257</v>
      </c>
    </row>
    <row r="277" spans="1:7">
      <c r="A277" s="9"/>
      <c r="B277" s="5" t="s">
        <v>822</v>
      </c>
      <c r="C277" s="5">
        <v>84263</v>
      </c>
      <c r="D277" s="5" t="s">
        <v>823</v>
      </c>
      <c r="E277" s="5" t="s">
        <v>824</v>
      </c>
      <c r="F277" s="6"/>
      <c r="G277" s="6" t="s">
        <v>1082</v>
      </c>
    </row>
    <row r="278" spans="1:7">
      <c r="A278" s="9"/>
      <c r="B278" s="5" t="s">
        <v>825</v>
      </c>
      <c r="C278" s="5">
        <v>1629</v>
      </c>
      <c r="D278" s="5" t="s">
        <v>826</v>
      </c>
      <c r="E278" s="5" t="s">
        <v>827</v>
      </c>
      <c r="F278" s="6"/>
      <c r="G278" s="6" t="s">
        <v>1412</v>
      </c>
    </row>
    <row r="279" spans="1:7">
      <c r="A279" s="9"/>
      <c r="B279" s="5" t="s">
        <v>828</v>
      </c>
      <c r="C279" s="5">
        <v>2629</v>
      </c>
      <c r="D279" s="5" t="s">
        <v>193</v>
      </c>
      <c r="E279" s="5" t="s">
        <v>194</v>
      </c>
      <c r="F279" s="6"/>
      <c r="G279" s="6" t="s">
        <v>1413</v>
      </c>
    </row>
    <row r="280" spans="1:7">
      <c r="A280" s="9"/>
      <c r="B280" s="5" t="s">
        <v>829</v>
      </c>
      <c r="C280" s="5">
        <v>58477</v>
      </c>
      <c r="D280" s="5" t="s">
        <v>830</v>
      </c>
      <c r="E280" s="5" t="s">
        <v>831</v>
      </c>
      <c r="F280" s="6"/>
      <c r="G280" s="6" t="s">
        <v>1414</v>
      </c>
    </row>
    <row r="281" spans="1:7">
      <c r="A281" s="9"/>
      <c r="B281" s="5" t="s">
        <v>832</v>
      </c>
      <c r="C281" s="5">
        <v>81542</v>
      </c>
      <c r="D281" s="5" t="s">
        <v>833</v>
      </c>
      <c r="E281" s="5" t="s">
        <v>834</v>
      </c>
      <c r="F281" s="6"/>
      <c r="G281" s="6" t="s">
        <v>1415</v>
      </c>
    </row>
    <row r="282" spans="1:7">
      <c r="A282" s="9"/>
      <c r="B282" s="5" t="s">
        <v>835</v>
      </c>
      <c r="C282" s="5">
        <v>283377</v>
      </c>
      <c r="D282" s="5" t="s">
        <v>836</v>
      </c>
      <c r="E282" s="5" t="s">
        <v>837</v>
      </c>
      <c r="F282" s="6"/>
      <c r="G282" s="6" t="s">
        <v>1416</v>
      </c>
    </row>
    <row r="283" spans="1:7">
      <c r="A283" s="9"/>
      <c r="B283" s="5" t="s">
        <v>838</v>
      </c>
      <c r="C283" s="5">
        <v>63875</v>
      </c>
      <c r="D283" s="5" t="s">
        <v>839</v>
      </c>
      <c r="E283" s="5" t="s">
        <v>840</v>
      </c>
      <c r="F283" s="6"/>
      <c r="G283" s="6" t="s">
        <v>1417</v>
      </c>
    </row>
    <row r="284" spans="1:7">
      <c r="A284" s="9"/>
      <c r="B284" s="5" t="s">
        <v>841</v>
      </c>
      <c r="C284" s="5">
        <v>9555</v>
      </c>
      <c r="D284" s="5" t="s">
        <v>842</v>
      </c>
      <c r="E284" s="5" t="s">
        <v>843</v>
      </c>
      <c r="F284" s="6"/>
      <c r="G284" s="6" t="s">
        <v>1418</v>
      </c>
    </row>
    <row r="285" spans="1:7">
      <c r="A285" s="9"/>
      <c r="B285" s="5" t="s">
        <v>844</v>
      </c>
      <c r="C285" s="5">
        <v>10452</v>
      </c>
      <c r="D285" s="5" t="s">
        <v>845</v>
      </c>
      <c r="E285" s="5" t="s">
        <v>846</v>
      </c>
      <c r="F285" s="6"/>
      <c r="G285" s="6" t="s">
        <v>1419</v>
      </c>
    </row>
    <row r="286" spans="1:7">
      <c r="A286" s="9"/>
      <c r="B286" s="5" t="s">
        <v>847</v>
      </c>
      <c r="C286" s="5">
        <v>23078</v>
      </c>
      <c r="D286" s="5" t="s">
        <v>848</v>
      </c>
      <c r="E286" s="5" t="s">
        <v>849</v>
      </c>
      <c r="F286" s="6"/>
      <c r="G286" s="6" t="s">
        <v>1268</v>
      </c>
    </row>
    <row r="287" spans="1:7">
      <c r="A287" s="9"/>
      <c r="B287" s="5" t="s">
        <v>850</v>
      </c>
      <c r="C287" s="5">
        <v>26275</v>
      </c>
      <c r="D287" s="5" t="s">
        <v>851</v>
      </c>
      <c r="E287" s="5" t="s">
        <v>852</v>
      </c>
      <c r="F287" s="6"/>
      <c r="G287" s="6" t="s">
        <v>1420</v>
      </c>
    </row>
    <row r="288" spans="1:7">
      <c r="A288" s="9"/>
      <c r="B288" s="5" t="s">
        <v>853</v>
      </c>
      <c r="C288" s="5">
        <v>55750</v>
      </c>
      <c r="D288" s="5" t="s">
        <v>854</v>
      </c>
      <c r="E288" s="5" t="s">
        <v>855</v>
      </c>
      <c r="F288" s="6"/>
      <c r="G288" s="6" t="s">
        <v>1421</v>
      </c>
    </row>
    <row r="289" spans="1:7">
      <c r="A289" s="9"/>
      <c r="B289" s="5" t="s">
        <v>856</v>
      </c>
      <c r="C289" s="5">
        <v>3675</v>
      </c>
      <c r="D289" s="5" t="s">
        <v>857</v>
      </c>
      <c r="E289" s="5" t="s">
        <v>858</v>
      </c>
      <c r="F289" s="6"/>
      <c r="G289" s="6" t="s">
        <v>1422</v>
      </c>
    </row>
    <row r="290" spans="1:7">
      <c r="A290" s="9"/>
      <c r="B290" s="5" t="s">
        <v>859</v>
      </c>
      <c r="C290" s="5">
        <v>94235</v>
      </c>
      <c r="D290" s="5" t="s">
        <v>860</v>
      </c>
      <c r="E290" s="5" t="s">
        <v>861</v>
      </c>
      <c r="F290" s="6"/>
      <c r="G290" s="6" t="s">
        <v>1423</v>
      </c>
    </row>
    <row r="291" spans="1:7">
      <c r="A291" s="9"/>
      <c r="B291" s="5" t="s">
        <v>862</v>
      </c>
      <c r="C291" s="5">
        <v>6238</v>
      </c>
      <c r="D291" s="5" t="s">
        <v>863</v>
      </c>
      <c r="E291" s="5" t="s">
        <v>864</v>
      </c>
      <c r="F291" s="6"/>
      <c r="G291" s="6" t="s">
        <v>1424</v>
      </c>
    </row>
    <row r="292" spans="1:7">
      <c r="A292" s="9"/>
      <c r="B292" s="5" t="s">
        <v>865</v>
      </c>
      <c r="C292" s="5">
        <v>1793</v>
      </c>
      <c r="D292" s="5" t="s">
        <v>866</v>
      </c>
      <c r="E292" s="5" t="s">
        <v>867</v>
      </c>
      <c r="F292" s="6"/>
      <c r="G292" s="6" t="s">
        <v>1425</v>
      </c>
    </row>
    <row r="293" spans="1:7">
      <c r="A293" s="9"/>
      <c r="B293" s="5" t="s">
        <v>868</v>
      </c>
      <c r="C293" s="5">
        <v>253558</v>
      </c>
      <c r="D293" s="5" t="s">
        <v>869</v>
      </c>
      <c r="E293" s="5" t="s">
        <v>870</v>
      </c>
      <c r="F293" s="6"/>
      <c r="G293" s="6" t="s">
        <v>1426</v>
      </c>
    </row>
    <row r="294" spans="1:7">
      <c r="A294" s="9"/>
      <c r="B294" s="5" t="s">
        <v>871</v>
      </c>
      <c r="C294" s="5">
        <v>24148</v>
      </c>
      <c r="D294" s="5" t="s">
        <v>872</v>
      </c>
      <c r="E294" s="5" t="s">
        <v>873</v>
      </c>
      <c r="F294" s="6"/>
      <c r="G294" s="6" t="s">
        <v>1427</v>
      </c>
    </row>
    <row r="295" spans="1:7">
      <c r="A295" s="9"/>
      <c r="B295" s="5" t="s">
        <v>874</v>
      </c>
      <c r="C295" s="5">
        <v>79188</v>
      </c>
      <c r="D295" s="5" t="s">
        <v>875</v>
      </c>
      <c r="E295" s="5" t="s">
        <v>876</v>
      </c>
      <c r="F295" s="6"/>
      <c r="G295" s="6" t="s">
        <v>1428</v>
      </c>
    </row>
    <row r="296" spans="1:7">
      <c r="A296" s="9"/>
      <c r="B296" s="5" t="s">
        <v>877</v>
      </c>
      <c r="C296" s="5">
        <v>26608</v>
      </c>
      <c r="D296" s="5" t="s">
        <v>878</v>
      </c>
      <c r="E296" s="5" t="s">
        <v>879</v>
      </c>
      <c r="F296" s="6"/>
      <c r="G296" s="6" t="s">
        <v>1429</v>
      </c>
    </row>
    <row r="297" spans="1:7">
      <c r="A297" s="9"/>
      <c r="B297" s="5" t="s">
        <v>880</v>
      </c>
      <c r="C297" s="5">
        <v>23180</v>
      </c>
      <c r="D297" s="5" t="s">
        <v>881</v>
      </c>
      <c r="E297" s="5" t="s">
        <v>882</v>
      </c>
      <c r="F297" s="6"/>
      <c r="G297" s="6" t="s">
        <v>1429</v>
      </c>
    </row>
    <row r="298" spans="1:7">
      <c r="A298" s="9"/>
      <c r="B298" s="5" t="s">
        <v>883</v>
      </c>
      <c r="C298" s="5">
        <v>10618</v>
      </c>
      <c r="D298" s="5" t="s">
        <v>884</v>
      </c>
      <c r="E298" s="5" t="s">
        <v>885</v>
      </c>
      <c r="F298" s="6"/>
      <c r="G298" s="6" t="s">
        <v>1430</v>
      </c>
    </row>
    <row r="299" spans="1:7">
      <c r="A299" s="9"/>
      <c r="B299" s="5" t="s">
        <v>886</v>
      </c>
      <c r="C299" s="5">
        <v>3073</v>
      </c>
      <c r="D299" s="5" t="s">
        <v>887</v>
      </c>
      <c r="E299" s="5" t="s">
        <v>888</v>
      </c>
      <c r="F299" s="6"/>
      <c r="G299" s="6" t="s">
        <v>1431</v>
      </c>
    </row>
    <row r="300" spans="1:7">
      <c r="A300" s="9"/>
      <c r="B300" s="5" t="s">
        <v>889</v>
      </c>
      <c r="C300" s="5">
        <v>1509</v>
      </c>
      <c r="D300" s="5" t="s">
        <v>890</v>
      </c>
      <c r="E300" s="5" t="s">
        <v>891</v>
      </c>
      <c r="F300" s="6"/>
      <c r="G300" s="6" t="s">
        <v>1432</v>
      </c>
    </row>
    <row r="301" spans="1:7">
      <c r="A301" s="9"/>
      <c r="B301" s="5" t="s">
        <v>892</v>
      </c>
      <c r="C301" s="5">
        <v>56255</v>
      </c>
      <c r="D301" s="5" t="s">
        <v>893</v>
      </c>
      <c r="E301" s="5" t="s">
        <v>894</v>
      </c>
      <c r="F301" s="6"/>
      <c r="G301" s="6" t="s">
        <v>1433</v>
      </c>
    </row>
    <row r="302" spans="1:7">
      <c r="A302" s="9"/>
      <c r="B302" s="5" t="s">
        <v>895</v>
      </c>
      <c r="C302" s="5">
        <v>55858</v>
      </c>
      <c r="D302" s="5" t="s">
        <v>896</v>
      </c>
      <c r="E302" s="5" t="s">
        <v>897</v>
      </c>
      <c r="F302" s="6"/>
      <c r="G302" s="6" t="s">
        <v>1434</v>
      </c>
    </row>
    <row r="303" spans="1:7">
      <c r="A303" s="9"/>
      <c r="B303" s="5" t="s">
        <v>898</v>
      </c>
      <c r="C303" s="5">
        <v>55505</v>
      </c>
      <c r="D303" s="5" t="s">
        <v>899</v>
      </c>
      <c r="E303" s="5" t="s">
        <v>900</v>
      </c>
      <c r="F303" s="6"/>
      <c r="G303" s="6" t="s">
        <v>1435</v>
      </c>
    </row>
    <row r="304" spans="1:7">
      <c r="A304" s="9"/>
      <c r="B304" s="5" t="s">
        <v>901</v>
      </c>
      <c r="C304" s="5">
        <v>2035</v>
      </c>
      <c r="D304" s="5" t="s">
        <v>902</v>
      </c>
      <c r="E304" s="5" t="s">
        <v>903</v>
      </c>
      <c r="F304" s="6"/>
      <c r="G304" s="6" t="s">
        <v>1436</v>
      </c>
    </row>
    <row r="305" spans="1:7">
      <c r="A305" s="9"/>
      <c r="B305" s="5" t="s">
        <v>904</v>
      </c>
      <c r="C305" s="5">
        <v>23052</v>
      </c>
      <c r="D305" s="5" t="s">
        <v>905</v>
      </c>
      <c r="E305" s="5" t="s">
        <v>906</v>
      </c>
      <c r="F305" s="6"/>
      <c r="G305" s="6" t="s">
        <v>1437</v>
      </c>
    </row>
    <row r="306" spans="1:7">
      <c r="A306" s="9"/>
      <c r="B306" s="5" t="s">
        <v>907</v>
      </c>
      <c r="C306" s="5">
        <v>54832</v>
      </c>
      <c r="D306" s="5" t="s">
        <v>908</v>
      </c>
      <c r="E306" s="5" t="s">
        <v>909</v>
      </c>
      <c r="F306" s="6"/>
      <c r="G306" s="6" t="s">
        <v>1438</v>
      </c>
    </row>
    <row r="307" spans="1:7">
      <c r="A307" s="9"/>
      <c r="B307" s="5" t="s">
        <v>910</v>
      </c>
      <c r="C307" s="5">
        <v>79143</v>
      </c>
      <c r="D307" s="5" t="s">
        <v>911</v>
      </c>
      <c r="E307" s="5" t="s">
        <v>912</v>
      </c>
      <c r="F307" s="6"/>
      <c r="G307" s="6" t="s">
        <v>1439</v>
      </c>
    </row>
    <row r="308" spans="1:7">
      <c r="A308" s="9"/>
      <c r="B308" s="5" t="s">
        <v>913</v>
      </c>
      <c r="C308" s="5">
        <v>8971</v>
      </c>
      <c r="D308" s="5" t="s">
        <v>914</v>
      </c>
      <c r="E308" s="5" t="s">
        <v>915</v>
      </c>
      <c r="F308" s="6"/>
      <c r="G308" s="6" t="s">
        <v>1440</v>
      </c>
    </row>
    <row r="309" spans="1:7">
      <c r="A309" s="9"/>
      <c r="B309" s="5" t="s">
        <v>916</v>
      </c>
      <c r="C309" s="5">
        <v>1621</v>
      </c>
      <c r="D309" s="5" t="s">
        <v>917</v>
      </c>
      <c r="E309" s="5" t="s">
        <v>918</v>
      </c>
      <c r="F309" s="6"/>
      <c r="G309" s="6" t="s">
        <v>1250</v>
      </c>
    </row>
    <row r="310" spans="1:7">
      <c r="A310" s="9"/>
      <c r="B310" s="5" t="s">
        <v>919</v>
      </c>
      <c r="C310" s="5">
        <v>56948</v>
      </c>
      <c r="D310" s="5" t="s">
        <v>920</v>
      </c>
      <c r="E310" s="5" t="s">
        <v>921</v>
      </c>
      <c r="F310" s="6"/>
      <c r="G310" s="6" t="s">
        <v>1441</v>
      </c>
    </row>
    <row r="311" spans="1:7">
      <c r="A311" s="9"/>
      <c r="B311" s="5" t="s">
        <v>922</v>
      </c>
      <c r="C311" s="5">
        <v>56983</v>
      </c>
      <c r="D311" s="5" t="s">
        <v>923</v>
      </c>
      <c r="E311" s="5" t="s">
        <v>924</v>
      </c>
      <c r="F311" s="6"/>
      <c r="G311" s="6" t="s">
        <v>1442</v>
      </c>
    </row>
    <row r="312" spans="1:7">
      <c r="A312" s="9"/>
      <c r="B312" s="5" t="s">
        <v>925</v>
      </c>
      <c r="C312" s="5">
        <v>54499</v>
      </c>
      <c r="D312" s="5" t="s">
        <v>926</v>
      </c>
      <c r="E312" s="5" t="s">
        <v>927</v>
      </c>
      <c r="F312" s="6"/>
      <c r="G312" s="6" t="s">
        <v>1443</v>
      </c>
    </row>
    <row r="313" spans="1:7">
      <c r="A313" s="9"/>
      <c r="B313" s="5" t="s">
        <v>928</v>
      </c>
      <c r="C313" s="5">
        <v>57130</v>
      </c>
      <c r="D313" s="5" t="s">
        <v>929</v>
      </c>
      <c r="E313" s="5" t="s">
        <v>930</v>
      </c>
      <c r="F313" s="6"/>
      <c r="G313" s="6" t="s">
        <v>1444</v>
      </c>
    </row>
    <row r="314" spans="1:7">
      <c r="A314" s="9"/>
      <c r="B314" s="5" t="s">
        <v>931</v>
      </c>
      <c r="C314" s="5">
        <v>23654</v>
      </c>
      <c r="D314" s="5" t="s">
        <v>932</v>
      </c>
      <c r="E314" s="5" t="s">
        <v>933</v>
      </c>
      <c r="F314" s="6"/>
      <c r="G314" s="6" t="s">
        <v>1445</v>
      </c>
    </row>
    <row r="315" spans="1:7">
      <c r="A315" s="9"/>
      <c r="B315" s="5" t="s">
        <v>934</v>
      </c>
      <c r="C315" s="5">
        <v>51602</v>
      </c>
      <c r="D315" s="5" t="s">
        <v>935</v>
      </c>
      <c r="E315" s="5" t="s">
        <v>936</v>
      </c>
      <c r="F315" s="6"/>
      <c r="G315" s="6" t="s">
        <v>1446</v>
      </c>
    </row>
    <row r="316" spans="1:7">
      <c r="A316" s="9"/>
      <c r="B316" s="5" t="s">
        <v>937</v>
      </c>
      <c r="C316" s="5">
        <v>23530</v>
      </c>
      <c r="D316" s="5" t="s">
        <v>938</v>
      </c>
      <c r="E316" s="5" t="s">
        <v>939</v>
      </c>
      <c r="F316" s="6"/>
      <c r="G316" s="6" t="s">
        <v>1447</v>
      </c>
    </row>
    <row r="317" spans="1:7">
      <c r="A317" s="9"/>
      <c r="B317" s="5" t="s">
        <v>940</v>
      </c>
      <c r="C317" s="5">
        <v>9790</v>
      </c>
      <c r="D317" s="5" t="s">
        <v>941</v>
      </c>
      <c r="E317" s="5" t="s">
        <v>942</v>
      </c>
      <c r="F317" s="6"/>
      <c r="G317" s="6" t="s">
        <v>1448</v>
      </c>
    </row>
    <row r="318" spans="1:7">
      <c r="A318" s="9"/>
      <c r="B318" s="5" t="s">
        <v>943</v>
      </c>
      <c r="C318" s="5">
        <v>118</v>
      </c>
      <c r="D318" s="5" t="s">
        <v>944</v>
      </c>
      <c r="E318" s="5" t="s">
        <v>945</v>
      </c>
      <c r="F318" s="6"/>
      <c r="G318" s="6" t="s">
        <v>1449</v>
      </c>
    </row>
    <row r="319" spans="1:7">
      <c r="A319" s="9"/>
      <c r="B319" s="5" t="s">
        <v>946</v>
      </c>
      <c r="C319" s="5">
        <v>55131</v>
      </c>
      <c r="D319" s="5" t="s">
        <v>947</v>
      </c>
      <c r="E319" s="5" t="s">
        <v>948</v>
      </c>
      <c r="F319" s="6"/>
      <c r="G319" s="6" t="s">
        <v>1450</v>
      </c>
    </row>
    <row r="320" spans="1:7">
      <c r="A320" s="9"/>
      <c r="B320" s="5" t="s">
        <v>949</v>
      </c>
      <c r="C320" s="5">
        <v>2775</v>
      </c>
      <c r="D320" s="5" t="s">
        <v>950</v>
      </c>
      <c r="E320" s="5" t="s">
        <v>951</v>
      </c>
      <c r="F320" s="6"/>
      <c r="G320" s="6" t="s">
        <v>1451</v>
      </c>
    </row>
    <row r="321" spans="1:7">
      <c r="A321" s="9"/>
      <c r="B321" s="5" t="s">
        <v>952</v>
      </c>
      <c r="C321" s="5">
        <v>493856</v>
      </c>
      <c r="D321" s="5" t="s">
        <v>953</v>
      </c>
      <c r="E321" s="5" t="s">
        <v>954</v>
      </c>
      <c r="F321" s="6"/>
      <c r="G321" s="6" t="s">
        <v>1452</v>
      </c>
    </row>
    <row r="322" spans="1:7">
      <c r="A322" s="9"/>
      <c r="B322" s="5" t="s">
        <v>955</v>
      </c>
      <c r="C322" s="5">
        <v>3949</v>
      </c>
      <c r="D322" s="5" t="s">
        <v>956</v>
      </c>
      <c r="E322" s="5" t="s">
        <v>957</v>
      </c>
      <c r="F322" s="6"/>
      <c r="G322" s="6" t="s">
        <v>1453</v>
      </c>
    </row>
    <row r="323" spans="1:7">
      <c r="A323" s="9"/>
      <c r="B323" s="5" t="s">
        <v>958</v>
      </c>
      <c r="C323" s="5">
        <v>9320</v>
      </c>
      <c r="D323" s="5" t="s">
        <v>959</v>
      </c>
      <c r="E323" s="5" t="s">
        <v>960</v>
      </c>
      <c r="F323" s="6"/>
      <c r="G323" s="6" t="s">
        <v>1454</v>
      </c>
    </row>
    <row r="324" spans="1:7">
      <c r="A324" s="9"/>
      <c r="B324" s="5" t="s">
        <v>961</v>
      </c>
      <c r="C324" s="5">
        <v>55699</v>
      </c>
      <c r="D324" s="5" t="s">
        <v>962</v>
      </c>
      <c r="E324" s="5" t="s">
        <v>963</v>
      </c>
      <c r="F324" s="6"/>
      <c r="G324" s="6" t="s">
        <v>1455</v>
      </c>
    </row>
    <row r="325" spans="1:7">
      <c r="A325" s="9"/>
      <c r="B325" s="5" t="s">
        <v>964</v>
      </c>
      <c r="C325" s="5">
        <v>3074</v>
      </c>
      <c r="D325" s="5" t="s">
        <v>965</v>
      </c>
      <c r="E325" s="5" t="s">
        <v>966</v>
      </c>
      <c r="F325" s="6"/>
      <c r="G325" s="6" t="s">
        <v>1456</v>
      </c>
    </row>
    <row r="326" spans="1:7">
      <c r="A326" s="9"/>
      <c r="B326" s="5" t="s">
        <v>967</v>
      </c>
      <c r="C326" s="5">
        <v>8879</v>
      </c>
      <c r="D326" s="5" t="s">
        <v>968</v>
      </c>
      <c r="E326" s="5" t="s">
        <v>969</v>
      </c>
      <c r="F326" s="6"/>
      <c r="G326" s="6" t="s">
        <v>1103</v>
      </c>
    </row>
    <row r="327" spans="1:7">
      <c r="A327" s="9"/>
      <c r="B327" s="5" t="s">
        <v>970</v>
      </c>
      <c r="C327" s="5">
        <v>79811</v>
      </c>
      <c r="D327" s="5" t="s">
        <v>971</v>
      </c>
      <c r="E327" s="5" t="s">
        <v>972</v>
      </c>
      <c r="F327" s="6"/>
      <c r="G327" s="6" t="s">
        <v>1457</v>
      </c>
    </row>
    <row r="328" spans="1:7">
      <c r="A328" s="9"/>
      <c r="B328" s="5" t="s">
        <v>973</v>
      </c>
      <c r="C328" s="5">
        <v>1327</v>
      </c>
      <c r="D328" s="5" t="s">
        <v>974</v>
      </c>
      <c r="E328" s="5" t="s">
        <v>975</v>
      </c>
      <c r="F328" s="6"/>
      <c r="G328" s="6" t="s">
        <v>1458</v>
      </c>
    </row>
    <row r="329" spans="1:7">
      <c r="A329" s="9"/>
      <c r="B329" s="5" t="s">
        <v>976</v>
      </c>
      <c r="C329" s="5">
        <v>9563</v>
      </c>
      <c r="D329" s="5" t="s">
        <v>977</v>
      </c>
      <c r="E329" s="5" t="s">
        <v>978</v>
      </c>
      <c r="F329" s="6"/>
      <c r="G329" s="6" t="s">
        <v>1459</v>
      </c>
    </row>
    <row r="330" spans="1:7">
      <c r="A330" s="9"/>
      <c r="B330" s="5" t="s">
        <v>979</v>
      </c>
      <c r="C330" s="5">
        <v>5019</v>
      </c>
      <c r="D330" s="5" t="s">
        <v>980</v>
      </c>
      <c r="E330" s="5" t="s">
        <v>981</v>
      </c>
      <c r="F330" s="6"/>
      <c r="G330" s="6" t="s">
        <v>1460</v>
      </c>
    </row>
    <row r="331" spans="1:7">
      <c r="A331" s="9"/>
      <c r="B331" s="5" t="s">
        <v>982</v>
      </c>
      <c r="C331" s="5">
        <v>142</v>
      </c>
      <c r="D331" s="5" t="s">
        <v>983</v>
      </c>
      <c r="E331" s="5" t="s">
        <v>984</v>
      </c>
      <c r="F331" s="6"/>
      <c r="G331" s="6" t="s">
        <v>1461</v>
      </c>
    </row>
    <row r="332" spans="1:7">
      <c r="A332" s="9"/>
      <c r="B332" s="5" t="s">
        <v>985</v>
      </c>
      <c r="C332" s="5">
        <v>64960</v>
      </c>
      <c r="D332" s="5" t="s">
        <v>986</v>
      </c>
      <c r="E332" s="5" t="s">
        <v>987</v>
      </c>
      <c r="F332" s="6"/>
      <c r="G332" s="6" t="s">
        <v>1462</v>
      </c>
    </row>
    <row r="333" spans="1:7">
      <c r="A333" s="9"/>
      <c r="B333" s="5" t="s">
        <v>988</v>
      </c>
      <c r="C333" s="5">
        <v>50808</v>
      </c>
      <c r="D333" s="5" t="s">
        <v>989</v>
      </c>
      <c r="E333" s="5" t="s">
        <v>990</v>
      </c>
      <c r="F333" s="6"/>
      <c r="G333" s="6" t="s">
        <v>1463</v>
      </c>
    </row>
    <row r="334" spans="1:7">
      <c r="A334" s="9"/>
      <c r="B334" s="5" t="s">
        <v>991</v>
      </c>
      <c r="C334" s="5">
        <v>89941</v>
      </c>
      <c r="D334" s="5" t="s">
        <v>992</v>
      </c>
      <c r="E334" s="5" t="s">
        <v>993</v>
      </c>
      <c r="F334" s="6"/>
      <c r="G334" s="6" t="s">
        <v>1464</v>
      </c>
    </row>
    <row r="335" spans="1:7">
      <c r="A335" s="9"/>
      <c r="B335" s="5" t="s">
        <v>994</v>
      </c>
      <c r="C335" s="5">
        <v>293</v>
      </c>
      <c r="D335" s="5" t="s">
        <v>995</v>
      </c>
      <c r="E335" s="5" t="s">
        <v>996</v>
      </c>
      <c r="F335" s="6"/>
      <c r="G335" s="6" t="s">
        <v>1465</v>
      </c>
    </row>
    <row r="336" spans="1:7">
      <c r="A336" s="9"/>
      <c r="B336" s="5" t="s">
        <v>997</v>
      </c>
      <c r="C336" s="5">
        <v>28998</v>
      </c>
      <c r="D336" s="5" t="s">
        <v>998</v>
      </c>
      <c r="E336" s="5" t="s">
        <v>999</v>
      </c>
      <c r="F336" s="6"/>
      <c r="G336" s="6" t="s">
        <v>1466</v>
      </c>
    </row>
    <row r="337" spans="1:7">
      <c r="A337" s="9"/>
      <c r="B337" s="5" t="s">
        <v>1000</v>
      </c>
      <c r="C337" s="5">
        <v>10939</v>
      </c>
      <c r="D337" s="5" t="s">
        <v>1001</v>
      </c>
      <c r="E337" s="5" t="s">
        <v>1002</v>
      </c>
      <c r="F337" s="6"/>
      <c r="G337" s="6" t="s">
        <v>1467</v>
      </c>
    </row>
    <row r="338" spans="1:7">
      <c r="A338" s="9"/>
      <c r="B338" s="5" t="s">
        <v>1003</v>
      </c>
      <c r="C338" s="5">
        <v>9031</v>
      </c>
      <c r="D338" s="5" t="s">
        <v>1004</v>
      </c>
      <c r="E338" s="5" t="s">
        <v>1005</v>
      </c>
      <c r="F338" s="6"/>
      <c r="G338" s="6" t="s">
        <v>1468</v>
      </c>
    </row>
    <row r="339" spans="1:7">
      <c r="A339" s="9"/>
      <c r="B339" s="5" t="s">
        <v>1006</v>
      </c>
      <c r="C339" s="5">
        <v>29957</v>
      </c>
      <c r="D339" s="5" t="s">
        <v>1007</v>
      </c>
      <c r="E339" s="5" t="s">
        <v>1008</v>
      </c>
      <c r="F339" s="6"/>
      <c r="G339" s="6" t="s">
        <v>1469</v>
      </c>
    </row>
    <row r="340" spans="1:7">
      <c r="A340" s="9"/>
      <c r="B340" s="5" t="s">
        <v>1009</v>
      </c>
      <c r="C340" s="5">
        <v>10613</v>
      </c>
      <c r="D340" s="5" t="s">
        <v>1010</v>
      </c>
      <c r="E340" s="5" t="s">
        <v>1011</v>
      </c>
      <c r="F340" s="6"/>
      <c r="G340" s="6" t="s">
        <v>1470</v>
      </c>
    </row>
    <row r="341" spans="1:7">
      <c r="A341" s="9"/>
      <c r="B341" s="5" t="s">
        <v>1012</v>
      </c>
      <c r="C341" s="5">
        <v>23165</v>
      </c>
      <c r="D341" s="5" t="s">
        <v>1013</v>
      </c>
      <c r="E341" s="5" t="s">
        <v>1014</v>
      </c>
      <c r="F341" s="6"/>
      <c r="G341" s="6" t="s">
        <v>1471</v>
      </c>
    </row>
    <row r="342" spans="1:7">
      <c r="A342" s="9"/>
      <c r="B342" s="5" t="s">
        <v>1015</v>
      </c>
      <c r="C342" s="5">
        <v>65080</v>
      </c>
      <c r="D342" s="5" t="s">
        <v>1016</v>
      </c>
      <c r="E342" s="5" t="s">
        <v>1017</v>
      </c>
      <c r="F342" s="6"/>
      <c r="G342" s="6" t="s">
        <v>1472</v>
      </c>
    </row>
    <row r="343" spans="1:7">
      <c r="A343" s="9"/>
      <c r="B343" s="5" t="s">
        <v>1018</v>
      </c>
      <c r="C343" s="5">
        <v>11231</v>
      </c>
      <c r="D343" s="5" t="s">
        <v>1019</v>
      </c>
      <c r="E343" s="5" t="s">
        <v>1020</v>
      </c>
      <c r="F343" s="6"/>
      <c r="G343" s="6" t="s">
        <v>1473</v>
      </c>
    </row>
    <row r="344" spans="1:7">
      <c r="A344" s="9"/>
      <c r="B344" s="5" t="s">
        <v>1021</v>
      </c>
      <c r="C344" s="5">
        <v>3998</v>
      </c>
      <c r="D344" s="5" t="s">
        <v>1022</v>
      </c>
      <c r="E344" s="5" t="s">
        <v>1023</v>
      </c>
      <c r="F344" s="6"/>
      <c r="G344" s="6" t="s">
        <v>1474</v>
      </c>
    </row>
    <row r="345" spans="1:7">
      <c r="A345" s="9"/>
      <c r="B345" s="5" t="s">
        <v>1024</v>
      </c>
      <c r="C345" s="5">
        <v>10994</v>
      </c>
      <c r="D345" s="5" t="s">
        <v>1025</v>
      </c>
      <c r="E345" s="5" t="s">
        <v>1026</v>
      </c>
      <c r="F345" s="6"/>
      <c r="G345" s="6" t="s">
        <v>1475</v>
      </c>
    </row>
    <row r="346" spans="1:7">
      <c r="A346" s="9"/>
      <c r="B346" s="5" t="s">
        <v>1027</v>
      </c>
      <c r="C346" s="5">
        <v>154807</v>
      </c>
      <c r="D346" s="5" t="s">
        <v>1028</v>
      </c>
      <c r="E346" s="5" t="s">
        <v>1029</v>
      </c>
      <c r="F346" s="6"/>
      <c r="G346" s="6" t="s">
        <v>1476</v>
      </c>
    </row>
    <row r="347" spans="1:7">
      <c r="A347" s="9"/>
      <c r="B347" s="5" t="s">
        <v>1030</v>
      </c>
      <c r="C347" s="5">
        <v>10165</v>
      </c>
      <c r="D347" s="5" t="s">
        <v>1031</v>
      </c>
      <c r="E347" s="5" t="s">
        <v>1032</v>
      </c>
      <c r="F347" s="6"/>
      <c r="G347" s="6" t="s">
        <v>1477</v>
      </c>
    </row>
    <row r="348" spans="1:7">
      <c r="A348" s="9"/>
      <c r="B348" s="5" t="s">
        <v>1033</v>
      </c>
      <c r="C348" s="5">
        <v>5498</v>
      </c>
      <c r="D348" s="5" t="s">
        <v>1034</v>
      </c>
      <c r="E348" s="5" t="s">
        <v>1035</v>
      </c>
      <c r="F348" s="6"/>
      <c r="G348" s="6" t="s">
        <v>1478</v>
      </c>
    </row>
    <row r="349" spans="1:7">
      <c r="A349" s="9"/>
      <c r="B349" s="5" t="s">
        <v>1036</v>
      </c>
      <c r="C349" s="5">
        <v>27344</v>
      </c>
      <c r="D349" s="5" t="s">
        <v>1037</v>
      </c>
      <c r="E349" s="5" t="s">
        <v>1038</v>
      </c>
      <c r="F349" s="6"/>
      <c r="G349" s="6" t="s">
        <v>1479</v>
      </c>
    </row>
  </sheetData>
  <mergeCells count="3">
    <mergeCell ref="A176:A349"/>
    <mergeCell ref="A74:A175"/>
    <mergeCell ref="A2:A73"/>
  </mergeCells>
  <conditionalFormatting sqref="B47:B49">
    <cfRule type="duplicateValues" dxfId="2" priority="3"/>
  </conditionalFormatting>
  <conditionalFormatting sqref="B2:B349">
    <cfRule type="duplicateValues" dxfId="1" priority="2"/>
  </conditionalFormatting>
  <conditionalFormatting sqref="D1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Besson</dc:creator>
  <cp:lastModifiedBy>Benoît Besson</cp:lastModifiedBy>
  <dcterms:created xsi:type="dcterms:W3CDTF">2017-08-25T06:13:21Z</dcterms:created>
  <dcterms:modified xsi:type="dcterms:W3CDTF">2017-08-30T04:11:19Z</dcterms:modified>
</cp:coreProperties>
</file>